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ederikkrull/Desktop/"/>
    </mc:Choice>
  </mc:AlternateContent>
  <xr:revisionPtr revIDLastSave="0" documentId="13_ncr:1_{7CCD8679-CC96-7F46-92A6-C6A2C656AC10}" xr6:coauthVersionLast="47" xr6:coauthVersionMax="47" xr10:uidLastSave="{00000000-0000-0000-0000-000000000000}"/>
  <bookViews>
    <workbookView xWindow="1060" yWindow="3880" windowWidth="31480" windowHeight="18260" activeTab="5" xr2:uid="{512F6F64-7D8F-E84A-84C4-C96E4FEEA9CF}"/>
  </bookViews>
  <sheets>
    <sheet name="250109_BSP_Co,Ca_H" sheetId="2" r:id="rId1"/>
    <sheet name="250109_BSP_Co,Ca_RM" sheetId="5" r:id="rId2"/>
    <sheet name="250109_BSP_Co,Ca_M" sheetId="6" r:id="rId3"/>
    <sheet name="250129_BSP_bOOSP2_Co,Ca" sheetId="7" r:id="rId4"/>
    <sheet name="AllData" sheetId="9" r:id="rId5"/>
    <sheet name="Analysis" sheetId="11" r:id="rId6"/>
    <sheet name="BSP_ddPCRs_Assays" sheetId="8" r:id="rId7"/>
  </sheets>
  <definedNames>
    <definedName name="_xlnm._FilterDatabase" localSheetId="4" hidden="1">AllData!$A$1:$BL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11" l="1"/>
  <c r="AA29" i="11"/>
  <c r="O18" i="11"/>
  <c r="P47" i="11"/>
  <c r="J47" i="11"/>
  <c r="D47" i="11"/>
  <c r="O46" i="11"/>
  <c r="Q46" i="11" s="1"/>
  <c r="I46" i="11"/>
  <c r="K46" i="11" s="1"/>
  <c r="E46" i="11"/>
  <c r="C46" i="11"/>
  <c r="O45" i="11"/>
  <c r="Q45" i="11" s="1"/>
  <c r="I45" i="11"/>
  <c r="K45" i="11" s="1"/>
  <c r="C45" i="11"/>
  <c r="C47" i="11" s="1"/>
  <c r="P41" i="11"/>
  <c r="J41" i="11"/>
  <c r="D41" i="11"/>
  <c r="O40" i="11"/>
  <c r="Q40" i="11" s="1"/>
  <c r="I40" i="11"/>
  <c r="K40" i="11" s="1"/>
  <c r="E40" i="11"/>
  <c r="C40" i="11"/>
  <c r="O39" i="11"/>
  <c r="Q39" i="11" s="1"/>
  <c r="I39" i="11"/>
  <c r="K39" i="11" s="1"/>
  <c r="C39" i="11"/>
  <c r="C41" i="11" s="1"/>
  <c r="P36" i="11"/>
  <c r="J36" i="11"/>
  <c r="D36" i="11"/>
  <c r="O35" i="11"/>
  <c r="Q35" i="11" s="1"/>
  <c r="I35" i="11"/>
  <c r="K35" i="11" s="1"/>
  <c r="E35" i="11"/>
  <c r="C35" i="11"/>
  <c r="O34" i="11"/>
  <c r="Q34" i="11" s="1"/>
  <c r="I34" i="11"/>
  <c r="K34" i="11" s="1"/>
  <c r="C34" i="11"/>
  <c r="C36" i="11" s="1"/>
  <c r="P31" i="11"/>
  <c r="J31" i="11"/>
  <c r="O30" i="11"/>
  <c r="Q30" i="11" s="1"/>
  <c r="K30" i="11"/>
  <c r="E30" i="11"/>
  <c r="D30" i="11"/>
  <c r="C30" i="11"/>
  <c r="O29" i="11"/>
  <c r="O31" i="11" s="1"/>
  <c r="I29" i="11"/>
  <c r="K29" i="11" s="1"/>
  <c r="E29" i="11"/>
  <c r="D29" i="11"/>
  <c r="D31" i="11" s="1"/>
  <c r="C29" i="11"/>
  <c r="C31" i="11" s="1"/>
  <c r="N25" i="11"/>
  <c r="P25" i="11" s="1"/>
  <c r="M25" i="11"/>
  <c r="N24" i="11"/>
  <c r="P24" i="11" s="1"/>
  <c r="M24" i="11"/>
  <c r="N23" i="11"/>
  <c r="P23" i="11" s="1"/>
  <c r="M23" i="11"/>
  <c r="N22" i="11"/>
  <c r="P22" i="11" s="1"/>
  <c r="M22" i="11"/>
  <c r="P21" i="11"/>
  <c r="N21" i="11"/>
  <c r="M21" i="11"/>
  <c r="N20" i="11"/>
  <c r="P20" i="11" s="1"/>
  <c r="M20" i="11"/>
  <c r="P19" i="11"/>
  <c r="N19" i="11"/>
  <c r="M19" i="11"/>
  <c r="N18" i="11"/>
  <c r="P18" i="11" s="1"/>
  <c r="M18" i="11"/>
  <c r="N17" i="11"/>
  <c r="P17" i="11" s="1"/>
  <c r="M17" i="11"/>
  <c r="N16" i="11"/>
  <c r="P16" i="11" s="1"/>
  <c r="M16" i="11"/>
  <c r="N15" i="11"/>
  <c r="P15" i="11" s="1"/>
  <c r="M15" i="11"/>
  <c r="N14" i="11"/>
  <c r="P14" i="11" s="1"/>
  <c r="M14" i="11"/>
  <c r="N13" i="11"/>
  <c r="P13" i="11" s="1"/>
  <c r="M13" i="11"/>
  <c r="P12" i="11"/>
  <c r="N12" i="11"/>
  <c r="M12" i="11"/>
  <c r="N11" i="11"/>
  <c r="P11" i="11" s="1"/>
  <c r="M11" i="11"/>
  <c r="P10" i="11"/>
  <c r="N10" i="11"/>
  <c r="M10" i="11"/>
  <c r="N9" i="11"/>
  <c r="P9" i="11" s="1"/>
  <c r="M9" i="11"/>
  <c r="N8" i="11"/>
  <c r="P8" i="11" s="1"/>
  <c r="M8" i="11"/>
  <c r="N7" i="11"/>
  <c r="P7" i="11" s="1"/>
  <c r="M7" i="11"/>
  <c r="N6" i="11"/>
  <c r="P6" i="11" s="1"/>
  <c r="M6" i="11"/>
  <c r="P5" i="11"/>
  <c r="N5" i="11"/>
  <c r="M5" i="11"/>
  <c r="N4" i="11"/>
  <c r="P4" i="11" s="1"/>
  <c r="M4" i="11"/>
  <c r="P3" i="11"/>
  <c r="N3" i="11"/>
  <c r="M3" i="11"/>
  <c r="N2" i="11"/>
  <c r="P2" i="11" s="1"/>
  <c r="M2" i="11"/>
  <c r="E36" i="11" l="1"/>
  <c r="V35" i="11" s="1"/>
  <c r="Q31" i="11"/>
  <c r="AG30" i="11" s="1"/>
  <c r="AI30" i="11" s="1"/>
  <c r="E31" i="11"/>
  <c r="U30" i="11"/>
  <c r="U29" i="11"/>
  <c r="V40" i="11"/>
  <c r="E41" i="11"/>
  <c r="U40" i="11" s="1"/>
  <c r="W40" i="11" s="1"/>
  <c r="V30" i="11"/>
  <c r="V29" i="11"/>
  <c r="V31" i="11" s="1"/>
  <c r="AH30" i="11"/>
  <c r="I31" i="11"/>
  <c r="E34" i="11"/>
  <c r="I36" i="11"/>
  <c r="E39" i="11"/>
  <c r="V39" i="11" s="1"/>
  <c r="V41" i="11" s="1"/>
  <c r="I41" i="11"/>
  <c r="E45" i="11"/>
  <c r="I47" i="11"/>
  <c r="Q29" i="11"/>
  <c r="AH29" i="11" s="1"/>
  <c r="O36" i="11"/>
  <c r="O41" i="11"/>
  <c r="O47" i="11"/>
  <c r="Q41" i="11" l="1"/>
  <c r="AG39" i="11"/>
  <c r="AG40" i="11"/>
  <c r="V34" i="11"/>
  <c r="V36" i="11" s="1"/>
  <c r="W30" i="11"/>
  <c r="AH31" i="11"/>
  <c r="K31" i="11"/>
  <c r="AA30" i="11"/>
  <c r="U39" i="11"/>
  <c r="U34" i="11"/>
  <c r="K47" i="11"/>
  <c r="AA45" i="11" s="1"/>
  <c r="AG29" i="11"/>
  <c r="Q36" i="11"/>
  <c r="AG34" i="11"/>
  <c r="AG35" i="11"/>
  <c r="U35" i="11"/>
  <c r="W35" i="11" s="1"/>
  <c r="K41" i="11"/>
  <c r="AA39" i="11"/>
  <c r="AG45" i="11"/>
  <c r="K36" i="11"/>
  <c r="AA35" i="11"/>
  <c r="U31" i="11"/>
  <c r="W31" i="11" s="1"/>
  <c r="W29" i="11"/>
  <c r="O2" i="11"/>
  <c r="V45" i="11"/>
  <c r="E47" i="11"/>
  <c r="Q47" i="11"/>
  <c r="AG31" i="11" l="1"/>
  <c r="AI31" i="11" s="1"/>
  <c r="AI29" i="11"/>
  <c r="AA31" i="11"/>
  <c r="AC29" i="11"/>
  <c r="AA41" i="11"/>
  <c r="O12" i="11"/>
  <c r="AB34" i="11"/>
  <c r="AB35" i="11"/>
  <c r="AH39" i="11"/>
  <c r="AH40" i="11"/>
  <c r="AI40" i="11" s="1"/>
  <c r="AB46" i="11"/>
  <c r="AB45" i="11"/>
  <c r="AB47" i="11" s="1"/>
  <c r="AB39" i="11"/>
  <c r="AB41" i="11" s="1"/>
  <c r="AB40" i="11"/>
  <c r="AA40" i="11"/>
  <c r="AC40" i="11" s="1"/>
  <c r="AA46" i="11"/>
  <c r="AA47" i="11" s="1"/>
  <c r="AC35" i="11"/>
  <c r="U36" i="11"/>
  <c r="W36" i="11" s="1"/>
  <c r="O3" i="11"/>
  <c r="W34" i="11"/>
  <c r="AI35" i="11"/>
  <c r="U41" i="11"/>
  <c r="W41" i="11" s="1"/>
  <c r="W39" i="11"/>
  <c r="O4" i="11"/>
  <c r="AI39" i="11"/>
  <c r="O20" i="11"/>
  <c r="AG41" i="11"/>
  <c r="AH46" i="11"/>
  <c r="AH45" i="11"/>
  <c r="AH47" i="11" s="1"/>
  <c r="AA34" i="11"/>
  <c r="AI34" i="11"/>
  <c r="O19" i="11"/>
  <c r="AG36" i="11"/>
  <c r="AC30" i="11"/>
  <c r="V46" i="11"/>
  <c r="V47" i="11" s="1"/>
  <c r="U46" i="11"/>
  <c r="W46" i="11" s="1"/>
  <c r="AG46" i="11"/>
  <c r="AI46" i="11" s="1"/>
  <c r="AH34" i="11"/>
  <c r="AH35" i="11"/>
  <c r="AB30" i="11"/>
  <c r="AB29" i="11"/>
  <c r="AB31" i="11" s="1"/>
  <c r="U45" i="11"/>
  <c r="O24" i="11" l="1"/>
  <c r="AI45" i="11"/>
  <c r="AI47" i="11" s="1"/>
  <c r="O10" i="11"/>
  <c r="AC39" i="11"/>
  <c r="U47" i="11"/>
  <c r="O8" i="11"/>
  <c r="W45" i="11"/>
  <c r="W47" i="11" s="1"/>
  <c r="AC31" i="11"/>
  <c r="AC41" i="11"/>
  <c r="AI41" i="11"/>
  <c r="AG47" i="11"/>
  <c r="AH41" i="11"/>
  <c r="AC46" i="11"/>
  <c r="AB36" i="11"/>
  <c r="AC45" i="11"/>
  <c r="AC47" i="11" s="1"/>
  <c r="AH36" i="11"/>
  <c r="AI36" i="11" s="1"/>
  <c r="AA36" i="11"/>
  <c r="O11" i="11"/>
  <c r="AC34" i="11"/>
  <c r="O16" i="11"/>
  <c r="L67" i="9"/>
  <c r="L3" i="9"/>
  <c r="L7" i="9"/>
  <c r="L8" i="9"/>
  <c r="L9" i="9"/>
  <c r="L13" i="9"/>
  <c r="L21" i="9"/>
  <c r="L23" i="9"/>
  <c r="L24" i="9"/>
  <c r="L25" i="9"/>
  <c r="L29" i="9"/>
  <c r="L30" i="9"/>
  <c r="L31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8" i="9"/>
  <c r="L69" i="9"/>
  <c r="L2" i="9"/>
  <c r="D9" i="8"/>
  <c r="A8" i="8"/>
  <c r="D8" i="8" s="1"/>
  <c r="D6" i="8"/>
  <c r="D5" i="8"/>
  <c r="D4" i="8"/>
  <c r="AC36" i="11" l="1"/>
  <c r="D10" i="8"/>
  <c r="D11" i="8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5766FBA-3F8C-C64B-BBB9-26DC85CF0D3B}" keepAlive="1" name="Abfrage - 250109_BSP_Control-Cases_H" description="Verbindung mit der Abfrage '250109_BSP_Control-Cases_H' in der Arbeitsmappe." type="5" refreshedVersion="8" background="1" saveData="1">
    <dbPr connection="Provider=Microsoft.Mashup.OleDb.1;Data Source=$Workbook$;Location=250109_BSP_Control-Cases_H;Extended Properties=&quot;&quot;" command="SELECT * FROM [250109_BSP_Control-Cases_H]"/>
  </connection>
  <connection id="2" xr16:uid="{98CDE3FB-BA83-014F-A86D-0450E54297CA}" keepAlive="1" name="Abfrage - 250109_BSP_Control-Cases_H (2)" description="Verbindung mit der Abfrage '250109_BSP_Control-Cases_H (2)' in der Arbeitsmappe." type="5" refreshedVersion="0" background="1">
    <dbPr connection="Provider=Microsoft.Mashup.OleDb.1;Data Source=$Workbook$;Location=&quot;250109_BSP_Control-Cases_H (2)&quot;;Extended Properties=&quot;&quot;" command="SELECT * FROM [250109_BSP_Control-Cases_H (2)]"/>
  </connection>
</connections>
</file>

<file path=xl/sharedStrings.xml><?xml version="1.0" encoding="utf-8"?>
<sst xmlns="http://schemas.openxmlformats.org/spreadsheetml/2006/main" count="4111" uniqueCount="683">
  <si>
    <t>Well</t>
  </si>
  <si>
    <t>ExptType</t>
  </si>
  <si>
    <t>Experiment</t>
  </si>
  <si>
    <t>Sample</t>
  </si>
  <si>
    <t>TargetType</t>
  </si>
  <si>
    <t>Target</t>
  </si>
  <si>
    <t>Status</t>
  </si>
  <si>
    <t>Concentration</t>
  </si>
  <si>
    <t>Supermix</t>
  </si>
  <si>
    <t>CopiesPer20uLWell</t>
  </si>
  <si>
    <t>TotalConfMax</t>
  </si>
  <si>
    <t>TotalConfMin</t>
  </si>
  <si>
    <t>PoissonConfMax</t>
  </si>
  <si>
    <t>PoissonConfMin</t>
  </si>
  <si>
    <t>Positives</t>
  </si>
  <si>
    <t>Negatives</t>
  </si>
  <si>
    <t>Ch1+Ch2+</t>
  </si>
  <si>
    <t>Ch1+Ch2-</t>
  </si>
  <si>
    <t>Ch1-Ch2+</t>
  </si>
  <si>
    <t>Ch1-Ch2-</t>
  </si>
  <si>
    <t>Linkage</t>
  </si>
  <si>
    <t>AcceptedDroplets</t>
  </si>
  <si>
    <t>CNV</t>
  </si>
  <si>
    <t>TotalCNVMax</t>
  </si>
  <si>
    <t>TotalCNVMin</t>
  </si>
  <si>
    <t>PoissonCNVMax</t>
  </si>
  <si>
    <t>PoissonCNVMin</t>
  </si>
  <si>
    <t>ReferenceCopies</t>
  </si>
  <si>
    <t>UnknownCopies</t>
  </si>
  <si>
    <t>Ratio</t>
  </si>
  <si>
    <t>TotalRatioMax</t>
  </si>
  <si>
    <t>TotalRatioMin</t>
  </si>
  <si>
    <t>PoissonRatioMax</t>
  </si>
  <si>
    <t>PoissonRatioMin</t>
  </si>
  <si>
    <t>FractionalAbundance</t>
  </si>
  <si>
    <t>TotalFractionalAbundanceMax</t>
  </si>
  <si>
    <t>TotalFractionalAbundanceMin</t>
  </si>
  <si>
    <t>PoissonFractionalAbundanceMax</t>
  </si>
  <si>
    <t>PoissonFractionalAbundanceMin</t>
  </si>
  <si>
    <t>ReferenceAssayNumber</t>
  </si>
  <si>
    <t>TargetAssayNumber</t>
  </si>
  <si>
    <t>Threshold</t>
  </si>
  <si>
    <t>MeanAmplitudeofPositives</t>
  </si>
  <si>
    <t>MeanAmplitudeofNegatives</t>
  </si>
  <si>
    <t>MeanAmplitudeTotal</t>
  </si>
  <si>
    <t>ExperimentComments</t>
  </si>
  <si>
    <t>MergedWells</t>
  </si>
  <si>
    <t>TotalConfMax68</t>
  </si>
  <si>
    <t>TotalConfMin68</t>
  </si>
  <si>
    <t>PoissonConfMax68</t>
  </si>
  <si>
    <t>PoissonConfMin68</t>
  </si>
  <si>
    <t>TotalCNVMax68</t>
  </si>
  <si>
    <t>TotalCNVMin68</t>
  </si>
  <si>
    <t>PoissonCNVMax68</t>
  </si>
  <si>
    <t>PoissonCNVMin68</t>
  </si>
  <si>
    <t>TotalRatioMax68</t>
  </si>
  <si>
    <t>TotalRatioMin68</t>
  </si>
  <si>
    <t>PoissonRatioMax68</t>
  </si>
  <si>
    <t>PoissonRatioMin68</t>
  </si>
  <si>
    <t>TotalFractionalAbundanceMax68</t>
  </si>
  <si>
    <t>TotalFractionalAbundanceMin68</t>
  </si>
  <si>
    <t>PoissonFractionalAbundanceMax68</t>
  </si>
  <si>
    <t>PoissonFractionalAbundanceMin68</t>
  </si>
  <si>
    <t>A01</t>
  </si>
  <si>
    <t>Copy Number Variation</t>
  </si>
  <si>
    <t>Control</t>
  </si>
  <si>
    <t>Ch1Unknown</t>
  </si>
  <si>
    <t>bCCK_FAM</t>
  </si>
  <si>
    <t>Manual</t>
  </si>
  <si>
    <t>ddPCR Supermix for Probes</t>
  </si>
  <si>
    <t>B01</t>
  </si>
  <si>
    <t>Cases</t>
  </si>
  <si>
    <t>C01</t>
  </si>
  <si>
    <t>NTC</t>
  </si>
  <si>
    <t>D01</t>
  </si>
  <si>
    <t>bNPY_FAM</t>
  </si>
  <si>
    <t>E01</t>
  </si>
  <si>
    <t>F01</t>
  </si>
  <si>
    <t>D02</t>
  </si>
  <si>
    <t>bSST_HEX</t>
  </si>
  <si>
    <t>E02</t>
  </si>
  <si>
    <t>F02</t>
  </si>
  <si>
    <t>Ch2Unknown</t>
  </si>
  <si>
    <t>99.93</t>
  </si>
  <si>
    <t>100.1</t>
  </si>
  <si>
    <t>99.76</t>
  </si>
  <si>
    <t>2104.3</t>
  </si>
  <si>
    <t>117.1</t>
  </si>
  <si>
    <t>110.9</t>
  </si>
  <si>
    <t>100.01</t>
  </si>
  <si>
    <t>99.85</t>
  </si>
  <si>
    <t>97.7</t>
  </si>
  <si>
    <t>101.2</t>
  </si>
  <si>
    <t>94.3</t>
  </si>
  <si>
    <t>1147.3</t>
  </si>
  <si>
    <t>1196.9</t>
  </si>
  <si>
    <t>99.4</t>
  </si>
  <si>
    <t>0.2</t>
  </si>
  <si>
    <t>1163.7</t>
  </si>
  <si>
    <t>0.091</t>
  </si>
  <si>
    <t>0.071</t>
  </si>
  <si>
    <t>99.96</t>
  </si>
  <si>
    <t>100.05</t>
  </si>
  <si>
    <t>99.87</t>
  </si>
  <si>
    <t>3231.2</t>
  </si>
  <si>
    <t>4329.5</t>
  </si>
  <si>
    <t>189.5</t>
  </si>
  <si>
    <t>181.9</t>
  </si>
  <si>
    <t>3177.4</t>
  </si>
  <si>
    <t>3244.7</t>
  </si>
  <si>
    <t>0.21</t>
  </si>
  <si>
    <t>3177.2</t>
  </si>
  <si>
    <t>0.094</t>
  </si>
  <si>
    <t>0.22</t>
  </si>
  <si>
    <t>0.1</t>
  </si>
  <si>
    <t>0.08</t>
  </si>
  <si>
    <t>0.37</t>
  </si>
  <si>
    <t>0.0781</t>
  </si>
  <si>
    <t>0.0008</t>
  </si>
  <si>
    <t>0.0026</t>
  </si>
  <si>
    <t>0.0004</t>
  </si>
  <si>
    <t>0.0013</t>
  </si>
  <si>
    <t>0.04</t>
  </si>
  <si>
    <t>0.13</t>
  </si>
  <si>
    <t>299.18</t>
  </si>
  <si>
    <t>47.69</t>
  </si>
  <si>
    <t>0.19</t>
  </si>
  <si>
    <t>0.02</t>
  </si>
  <si>
    <t>0.0016</t>
  </si>
  <si>
    <t>0.15</t>
  </si>
  <si>
    <t>0.47</t>
  </si>
  <si>
    <t>306.33</t>
  </si>
  <si>
    <t>43.73</t>
  </si>
  <si>
    <t>0.28</t>
  </si>
  <si>
    <t>0.06</t>
  </si>
  <si>
    <t>0.39</t>
  </si>
  <si>
    <t>925.58</t>
  </si>
  <si>
    <t>486.08</t>
  </si>
  <si>
    <t>486.11</t>
  </si>
  <si>
    <t>0.43</t>
  </si>
  <si>
    <t>863.36</t>
  </si>
  <si>
    <t>497.54</t>
  </si>
  <si>
    <t>497.58</t>
  </si>
  <si>
    <t>0.26</t>
  </si>
  <si>
    <t>507.47</t>
  </si>
  <si>
    <t>0.07</t>
  </si>
  <si>
    <t>0.34</t>
  </si>
  <si>
    <t>1030.3</t>
  </si>
  <si>
    <t>491.08</t>
  </si>
  <si>
    <t>491.11</t>
  </si>
  <si>
    <t>0.18</t>
  </si>
  <si>
    <t>439.15</t>
  </si>
  <si>
    <t>0.093</t>
  </si>
  <si>
    <t>445.89</t>
  </si>
  <si>
    <t>4326.6</t>
  </si>
  <si>
    <t>1489.3</t>
  </si>
  <si>
    <t>3123.9</t>
  </si>
  <si>
    <t>4218.5</t>
  </si>
  <si>
    <t>1480.6</t>
  </si>
  <si>
    <t>1917.9</t>
  </si>
  <si>
    <t>208.9</t>
  </si>
  <si>
    <t>200.6</t>
  </si>
  <si>
    <t>0.35</t>
  </si>
  <si>
    <t>3137.9</t>
  </si>
  <si>
    <t>1508.3</t>
  </si>
  <si>
    <t>1508.4</t>
  </si>
  <si>
    <t>114</t>
  </si>
  <si>
    <t>2280</t>
  </si>
  <si>
    <t>120</t>
  </si>
  <si>
    <t>108</t>
  </si>
  <si>
    <t>1336</t>
  </si>
  <si>
    <t>13133</t>
  </si>
  <si>
    <t>0</t>
  </si>
  <si>
    <t>1</t>
  </si>
  <si>
    <t>13132</t>
  </si>
  <si>
    <t>14469</t>
  </si>
  <si>
    <t>2800</t>
  </si>
  <si>
    <t>9400</t>
  </si>
  <si>
    <t>2</t>
  </si>
  <si>
    <t>1400</t>
  </si>
  <si>
    <t>4700</t>
  </si>
  <si>
    <t>2106</t>
  </si>
  <si>
    <t>11495</t>
  </si>
  <si>
    <t>1149</t>
  </si>
  <si>
    <t>5900</t>
  </si>
  <si>
    <t>3000</t>
  </si>
  <si>
    <t>5.7</t>
  </si>
  <si>
    <t>7</t>
  </si>
  <si>
    <t>4.5</t>
  </si>
  <si>
    <t>85</t>
  </si>
  <si>
    <t>17591</t>
  </si>
  <si>
    <t>17589</t>
  </si>
  <si>
    <t>17676</t>
  </si>
  <si>
    <t>90</t>
  </si>
  <si>
    <t>220</t>
  </si>
  <si>
    <t>40</t>
  </si>
  <si>
    <t>110</t>
  </si>
  <si>
    <t>11455</t>
  </si>
  <si>
    <t>6.3</t>
  </si>
  <si>
    <t>5.1</t>
  </si>
  <si>
    <t>150</t>
  </si>
  <si>
    <t>20</t>
  </si>
  <si>
    <t>75</t>
  </si>
  <si>
    <t>11</t>
  </si>
  <si>
    <t>96</t>
  </si>
  <si>
    <t>17713</t>
  </si>
  <si>
    <t>186</t>
  </si>
  <si>
    <t>3720</t>
  </si>
  <si>
    <t>193</t>
  </si>
  <si>
    <t>178</t>
  </si>
  <si>
    <t>2418</t>
  </si>
  <si>
    <t>14144</t>
  </si>
  <si>
    <t>2417</t>
  </si>
  <si>
    <t>16562</t>
  </si>
  <si>
    <t>5000</t>
  </si>
  <si>
    <t>10000</t>
  </si>
  <si>
    <t>2600</t>
  </si>
  <si>
    <t>8800</t>
  </si>
  <si>
    <t>4602</t>
  </si>
  <si>
    <t>10754</t>
  </si>
  <si>
    <t>5500</t>
  </si>
  <si>
    <t>100.004</t>
  </si>
  <si>
    <t>99.919</t>
  </si>
  <si>
    <t>10.7</t>
  </si>
  <si>
    <t>214</t>
  </si>
  <si>
    <t>12.4</t>
  </si>
  <si>
    <t>9</t>
  </si>
  <si>
    <t>157</t>
  </si>
  <si>
    <t>17210</t>
  </si>
  <si>
    <t>17367</t>
  </si>
  <si>
    <t>10623</t>
  </si>
  <si>
    <t>11.5</t>
  </si>
  <si>
    <t>9.8</t>
  </si>
  <si>
    <t>17090</t>
  </si>
  <si>
    <t>15709</t>
  </si>
  <si>
    <t>9050</t>
  </si>
  <si>
    <t>6659</t>
  </si>
  <si>
    <t>210</t>
  </si>
  <si>
    <t>67.066</t>
  </si>
  <si>
    <t>1.6</t>
  </si>
  <si>
    <t>15063</t>
  </si>
  <si>
    <t>2405</t>
  </si>
  <si>
    <t>12658</t>
  </si>
  <si>
    <t>15064</t>
  </si>
  <si>
    <t>47.707</t>
  </si>
  <si>
    <t>3</t>
  </si>
  <si>
    <t>15895</t>
  </si>
  <si>
    <t>15894</t>
  </si>
  <si>
    <t>15897</t>
  </si>
  <si>
    <t>4</t>
  </si>
  <si>
    <t>15</t>
  </si>
  <si>
    <t>7.6</t>
  </si>
  <si>
    <t>70</t>
  </si>
  <si>
    <t>130</t>
  </si>
  <si>
    <t>43.697</t>
  </si>
  <si>
    <t>9.3</t>
  </si>
  <si>
    <t>4.7</t>
  </si>
  <si>
    <t>37</t>
  </si>
  <si>
    <t>14468</t>
  </si>
  <si>
    <t>775</t>
  </si>
  <si>
    <t>2.6</t>
  </si>
  <si>
    <t>17674</t>
  </si>
  <si>
    <t>1.4</t>
  </si>
  <si>
    <t>16561</t>
  </si>
  <si>
    <t>1028</t>
  </si>
  <si>
    <t>1010</t>
  </si>
  <si>
    <t>20200</t>
  </si>
  <si>
    <t>1031</t>
  </si>
  <si>
    <t>988</t>
  </si>
  <si>
    <t>1966</t>
  </si>
  <si>
    <t>1021</t>
  </si>
  <si>
    <t>999</t>
  </si>
  <si>
    <t>205</t>
  </si>
  <si>
    <t>4100</t>
  </si>
  <si>
    <t>213</t>
  </si>
  <si>
    <t>197</t>
  </si>
  <si>
    <t>2406</t>
  </si>
  <si>
    <t>15896</t>
  </si>
  <si>
    <t>8.8</t>
  </si>
  <si>
    <t>176</t>
  </si>
  <si>
    <t>10.4</t>
  </si>
  <si>
    <t>7.3</t>
  </si>
  <si>
    <t>128</t>
  </si>
  <si>
    <t>16964</t>
  </si>
  <si>
    <t>17092</t>
  </si>
  <si>
    <t>2039</t>
  </si>
  <si>
    <t>11046</t>
  </si>
  <si>
    <t>1207</t>
  </si>
  <si>
    <t>1280.7</t>
  </si>
  <si>
    <t>9.6</t>
  </si>
  <si>
    <t>8.1</t>
  </si>
  <si>
    <t>6.6</t>
  </si>
  <si>
    <t>132</t>
  </si>
  <si>
    <t>8</t>
  </si>
  <si>
    <t>5.3</t>
  </si>
  <si>
    <t>98</t>
  </si>
  <si>
    <t>17518</t>
  </si>
  <si>
    <t>17517</t>
  </si>
  <si>
    <t>17616</t>
  </si>
  <si>
    <t>200</t>
  </si>
  <si>
    <t>660</t>
  </si>
  <si>
    <t>100</t>
  </si>
  <si>
    <t>330</t>
  </si>
  <si>
    <t>99</t>
  </si>
  <si>
    <t>101.4</t>
  </si>
  <si>
    <t>96.6</t>
  </si>
  <si>
    <t>11009</t>
  </si>
  <si>
    <t>1188.1</t>
  </si>
  <si>
    <t>1242.8</t>
  </si>
  <si>
    <t>7.2</t>
  </si>
  <si>
    <t>5.9</t>
  </si>
  <si>
    <t>420</t>
  </si>
  <si>
    <t>97.9</t>
  </si>
  <si>
    <t>18156</t>
  </si>
  <si>
    <t>1194.3</t>
  </si>
  <si>
    <t>0.089</t>
  </si>
  <si>
    <t>32.4</t>
  </si>
  <si>
    <t>648</t>
  </si>
  <si>
    <t>35.3</t>
  </si>
  <si>
    <t>29.5</t>
  </si>
  <si>
    <t>482</t>
  </si>
  <si>
    <t>17252</t>
  </si>
  <si>
    <t>17734</t>
  </si>
  <si>
    <t>4005</t>
  </si>
  <si>
    <t>11144</t>
  </si>
  <si>
    <t>3021.3</t>
  </si>
  <si>
    <t>3242.1</t>
  </si>
  <si>
    <t>33.9</t>
  </si>
  <si>
    <t>30.9</t>
  </si>
  <si>
    <t>22.9</t>
  </si>
  <si>
    <t>458</t>
  </si>
  <si>
    <t>25.3</t>
  </si>
  <si>
    <t>20.5</t>
  </si>
  <si>
    <t>356</t>
  </si>
  <si>
    <t>18095</t>
  </si>
  <si>
    <t>18451</t>
  </si>
  <si>
    <t>11126</t>
  </si>
  <si>
    <t>3043.6</t>
  </si>
  <si>
    <t>3199.6</t>
  </si>
  <si>
    <t>24.1</t>
  </si>
  <si>
    <t>21.7</t>
  </si>
  <si>
    <t>18006</t>
  </si>
  <si>
    <t>18005</t>
  </si>
  <si>
    <t>2926.5</t>
  </si>
  <si>
    <t>15925</t>
  </si>
  <si>
    <t>1803</t>
  </si>
  <si>
    <t>14122</t>
  </si>
  <si>
    <t>375</t>
  </si>
  <si>
    <t>60.457</t>
  </si>
  <si>
    <t>0.36</t>
  </si>
  <si>
    <t>15665</t>
  </si>
  <si>
    <t>819</t>
  </si>
  <si>
    <t>14846</t>
  </si>
  <si>
    <t>15666</t>
  </si>
  <si>
    <t>0.0024</t>
  </si>
  <si>
    <t>0.008</t>
  </si>
  <si>
    <t>0.0012</t>
  </si>
  <si>
    <t>0.004</t>
  </si>
  <si>
    <t>0.12</t>
  </si>
  <si>
    <t>0.4</t>
  </si>
  <si>
    <t>1518.3</t>
  </si>
  <si>
    <t>57.933</t>
  </si>
  <si>
    <t>58.026</t>
  </si>
  <si>
    <t>0.005</t>
  </si>
  <si>
    <t>0.0025</t>
  </si>
  <si>
    <t>0.25</t>
  </si>
  <si>
    <t>16653</t>
  </si>
  <si>
    <t>52.401</t>
  </si>
  <si>
    <t>0.097</t>
  </si>
  <si>
    <t>778</t>
  </si>
  <si>
    <t>532.46</t>
  </si>
  <si>
    <t>0.32</t>
  </si>
  <si>
    <t>17615</t>
  </si>
  <si>
    <t>1077.9</t>
  </si>
  <si>
    <t>523.28</t>
  </si>
  <si>
    <t>523.31</t>
  </si>
  <si>
    <t>0.17</t>
  </si>
  <si>
    <t>523.62</t>
  </si>
  <si>
    <t>1190</t>
  </si>
  <si>
    <t>483.91</t>
  </si>
  <si>
    <t>488.85</t>
  </si>
  <si>
    <t>0.087</t>
  </si>
  <si>
    <t>0.31</t>
  </si>
  <si>
    <t>2514.4</t>
  </si>
  <si>
    <t>475.18</t>
  </si>
  <si>
    <t>475.29</t>
  </si>
  <si>
    <t>0.16</t>
  </si>
  <si>
    <t>141</t>
  </si>
  <si>
    <t>2820</t>
  </si>
  <si>
    <t>148</t>
  </si>
  <si>
    <t>135</t>
  </si>
  <si>
    <t>2174</t>
  </si>
  <si>
    <t>4700.9</t>
  </si>
  <si>
    <t>1571.1</t>
  </si>
  <si>
    <t>1925.5</t>
  </si>
  <si>
    <t>144.7</t>
  </si>
  <si>
    <t>138</t>
  </si>
  <si>
    <t>63.2</t>
  </si>
  <si>
    <t>1264</t>
  </si>
  <si>
    <t>67.5</t>
  </si>
  <si>
    <t>58.9</t>
  </si>
  <si>
    <t>14847</t>
  </si>
  <si>
    <t>4653.4</t>
  </si>
  <si>
    <t>1600.1</t>
  </si>
  <si>
    <t>1759.7</t>
  </si>
  <si>
    <t>65.4</t>
  </si>
  <si>
    <t>61</t>
  </si>
  <si>
    <t>1574.4</t>
  </si>
  <si>
    <t>0.3</t>
  </si>
  <si>
    <t>6</t>
  </si>
  <si>
    <t>0.65</t>
  </si>
  <si>
    <t>5</t>
  </si>
  <si>
    <t>19749</t>
  </si>
  <si>
    <t>19748</t>
  </si>
  <si>
    <t>19754</t>
  </si>
  <si>
    <t>10</t>
  </si>
  <si>
    <t>35</t>
  </si>
  <si>
    <t>18</t>
  </si>
  <si>
    <t>83</t>
  </si>
  <si>
    <t>119</t>
  </si>
  <si>
    <t>48</t>
  </si>
  <si>
    <t>3604</t>
  </si>
  <si>
    <t>9362.3</t>
  </si>
  <si>
    <t>1209.2</t>
  </si>
  <si>
    <t>1211.3</t>
  </si>
  <si>
    <t>0.45</t>
  </si>
  <si>
    <t>22</t>
  </si>
  <si>
    <t>67</t>
  </si>
  <si>
    <t>3.6</t>
  </si>
  <si>
    <t>19941</t>
  </si>
  <si>
    <t>19940</t>
  </si>
  <si>
    <t>19944</t>
  </si>
  <si>
    <t>125</t>
  </si>
  <si>
    <t>25</t>
  </si>
  <si>
    <t>9137.2</t>
  </si>
  <si>
    <t>1193.2</t>
  </si>
  <si>
    <t>1194.4</t>
  </si>
  <si>
    <t>0.09</t>
  </si>
  <si>
    <t>14</t>
  </si>
  <si>
    <t>6.8</t>
  </si>
  <si>
    <t>51</t>
  </si>
  <si>
    <t>19090</t>
  </si>
  <si>
    <t>19089</t>
  </si>
  <si>
    <t>1180.4</t>
  </si>
  <si>
    <t>0.084</t>
  </si>
  <si>
    <t>3.8</t>
  </si>
  <si>
    <t>0.49</t>
  </si>
  <si>
    <t>18906</t>
  </si>
  <si>
    <t>18909</t>
  </si>
  <si>
    <t>5876</t>
  </si>
  <si>
    <t>10258</t>
  </si>
  <si>
    <t>3517.5</t>
  </si>
  <si>
    <t>3518.5</t>
  </si>
  <si>
    <t>19123</t>
  </si>
  <si>
    <t>19126</t>
  </si>
  <si>
    <t>10183</t>
  </si>
  <si>
    <t>3480.3</t>
  </si>
  <si>
    <t>3481.3</t>
  </si>
  <si>
    <t>17559</t>
  </si>
  <si>
    <t>3306.5</t>
  </si>
  <si>
    <t>0.092</t>
  </si>
  <si>
    <t>4.2</t>
  </si>
  <si>
    <t>0.68</t>
  </si>
  <si>
    <t>0.03</t>
  </si>
  <si>
    <t>11019</t>
  </si>
  <si>
    <t>11013</t>
  </si>
  <si>
    <t>11021</t>
  </si>
  <si>
    <t>0.7</t>
  </si>
  <si>
    <t>1.8</t>
  </si>
  <si>
    <t>0.33</t>
  </si>
  <si>
    <t>0.91</t>
  </si>
  <si>
    <t>58</t>
  </si>
  <si>
    <t>543</t>
  </si>
  <si>
    <t>3270.5</t>
  </si>
  <si>
    <t>1.1757</t>
  </si>
  <si>
    <t>1.769</t>
  </si>
  <si>
    <t>0.41</t>
  </si>
  <si>
    <t>1.2</t>
  </si>
  <si>
    <t>0.62</t>
  </si>
  <si>
    <t>0.05</t>
  </si>
  <si>
    <t>41</t>
  </si>
  <si>
    <t>11718</t>
  </si>
  <si>
    <t>11714</t>
  </si>
  <si>
    <t>0.33042</t>
  </si>
  <si>
    <t>0.14</t>
  </si>
  <si>
    <t>11416</t>
  </si>
  <si>
    <t>46.668</t>
  </si>
  <si>
    <t>19753</t>
  </si>
  <si>
    <t>888</t>
  </si>
  <si>
    <t>1110.8</t>
  </si>
  <si>
    <t>537.6</t>
  </si>
  <si>
    <t>537.63</t>
  </si>
  <si>
    <t>19943</t>
  </si>
  <si>
    <t>1558</t>
  </si>
  <si>
    <t>538.83</t>
  </si>
  <si>
    <t>538.88</t>
  </si>
  <si>
    <t>0.29</t>
  </si>
  <si>
    <t>941.93</t>
  </si>
  <si>
    <t>510.03</t>
  </si>
  <si>
    <t>510.05</t>
  </si>
  <si>
    <t>885</t>
  </si>
  <si>
    <t>495.47</t>
  </si>
  <si>
    <t>0.085</t>
  </si>
  <si>
    <t>502.54</t>
  </si>
  <si>
    <t>451.12</t>
  </si>
  <si>
    <t>0.6</t>
  </si>
  <si>
    <t>12</t>
  </si>
  <si>
    <t>1.3</t>
  </si>
  <si>
    <t>11015</t>
  </si>
  <si>
    <t>2700</t>
  </si>
  <si>
    <t>3832</t>
  </si>
  <si>
    <t>1803.8</t>
  </si>
  <si>
    <t>1804.9</t>
  </si>
  <si>
    <t>0.94</t>
  </si>
  <si>
    <t>0.95</t>
  </si>
  <si>
    <t>3777.1</t>
  </si>
  <si>
    <t>1780.2</t>
  </si>
  <si>
    <t>1780.9</t>
  </si>
  <si>
    <t>0.64</t>
  </si>
  <si>
    <t>0.23</t>
  </si>
  <si>
    <t>1603.2</t>
  </si>
  <si>
    <t>H Kontrollen</t>
  </si>
  <si>
    <t>15452</t>
  </si>
  <si>
    <t>15412</t>
  </si>
  <si>
    <t>254</t>
  </si>
  <si>
    <t>25.6</t>
  </si>
  <si>
    <t>H Cases</t>
  </si>
  <si>
    <t>15216</t>
  </si>
  <si>
    <t>2667</t>
  </si>
  <si>
    <t>12549</t>
  </si>
  <si>
    <t>41.367</t>
  </si>
  <si>
    <t>0.11</t>
  </si>
  <si>
    <t>RM Kontrollen</t>
  </si>
  <si>
    <t>13682</t>
  </si>
  <si>
    <t>13673</t>
  </si>
  <si>
    <t>25.848</t>
  </si>
  <si>
    <t>RM Cases</t>
  </si>
  <si>
    <t>16107</t>
  </si>
  <si>
    <t>571</t>
  </si>
  <si>
    <t>15536</t>
  </si>
  <si>
    <t>27.85</t>
  </si>
  <si>
    <t>M Kontrollen</t>
  </si>
  <si>
    <t>15933</t>
  </si>
  <si>
    <t>15930</t>
  </si>
  <si>
    <t>11.093</t>
  </si>
  <si>
    <t>M Cases</t>
  </si>
  <si>
    <t>15414</t>
  </si>
  <si>
    <t>310</t>
  </si>
  <si>
    <t>15104</t>
  </si>
  <si>
    <t>12.052</t>
  </si>
  <si>
    <t>H01</t>
  </si>
  <si>
    <t>15555</t>
  </si>
  <si>
    <t>23.386</t>
  </si>
  <si>
    <t>bOOSP2_Ex3-4_HEX</t>
  </si>
  <si>
    <t>60</t>
  </si>
  <si>
    <t>4.1</t>
  </si>
  <si>
    <t>2.2</t>
  </si>
  <si>
    <t>1810</t>
  </si>
  <si>
    <t>4191.2</t>
  </si>
  <si>
    <t>1152.3</t>
  </si>
  <si>
    <t>1160.2</t>
  </si>
  <si>
    <t>3.56</t>
  </si>
  <si>
    <t>2.59</t>
  </si>
  <si>
    <t>227</t>
  </si>
  <si>
    <t>4540</t>
  </si>
  <si>
    <t>235</t>
  </si>
  <si>
    <t>218</t>
  </si>
  <si>
    <t>4026.2</t>
  </si>
  <si>
    <t>1156.3</t>
  </si>
  <si>
    <t>1659.4</t>
  </si>
  <si>
    <t>231.1</t>
  </si>
  <si>
    <t>222.3</t>
  </si>
  <si>
    <t>0.8</t>
  </si>
  <si>
    <t>16</t>
  </si>
  <si>
    <t>4287.1</t>
  </si>
  <si>
    <t>1142.5</t>
  </si>
  <si>
    <t>1144.5</t>
  </si>
  <si>
    <t>1.06</t>
  </si>
  <si>
    <t>0.54</t>
  </si>
  <si>
    <t>42.5</t>
  </si>
  <si>
    <t>850</t>
  </si>
  <si>
    <t>46</t>
  </si>
  <si>
    <t>39</t>
  </si>
  <si>
    <t>4306.6</t>
  </si>
  <si>
    <t>1143</t>
  </si>
  <si>
    <t>1255.1</t>
  </si>
  <si>
    <t>44.2</t>
  </si>
  <si>
    <t>40.7</t>
  </si>
  <si>
    <t>4.4</t>
  </si>
  <si>
    <t>0.59</t>
  </si>
  <si>
    <t>6264.3</t>
  </si>
  <si>
    <t>1267.9</t>
  </si>
  <si>
    <t>1268.9</t>
  </si>
  <si>
    <t>0.38</t>
  </si>
  <si>
    <t>23.9</t>
  </si>
  <si>
    <t>478</t>
  </si>
  <si>
    <t>26.6</t>
  </si>
  <si>
    <t>21.2</t>
  </si>
  <si>
    <t>3333.7</t>
  </si>
  <si>
    <t>1265.8</t>
  </si>
  <si>
    <t>1307.4</t>
  </si>
  <si>
    <t>22.5</t>
  </si>
  <si>
    <t>1142</t>
  </si>
  <si>
    <t>µl</t>
  </si>
  <si>
    <t>cDNA_ddPCR_F (10µM)</t>
  </si>
  <si>
    <t>µl</t>
    <phoneticPr fontId="0" type="noConversion"/>
  </si>
  <si>
    <t>cDNA_ddPCR_R (10µM)</t>
  </si>
  <si>
    <t>cDNA_ddPCR_P (10µM)</t>
  </si>
  <si>
    <t>cDNA</t>
  </si>
  <si>
    <t>-</t>
  </si>
  <si>
    <t>H2O</t>
  </si>
  <si>
    <t>2x ddPCR Supermix for Probes, Bio-Rad (CHX)</t>
  </si>
  <si>
    <t>QX200 Droplet Generator</t>
  </si>
  <si>
    <t>95°C</t>
  </si>
  <si>
    <t>–</t>
  </si>
  <si>
    <t>10min</t>
  </si>
  <si>
    <t>30sec</t>
  </si>
  <si>
    <t>58°C</t>
  </si>
  <si>
    <t>60sec   &lt; 2# 40x</t>
  </si>
  <si>
    <t>98°C</t>
  </si>
  <si>
    <t xml:space="preserve">10min    </t>
  </si>
  <si>
    <t>12°C</t>
  </si>
  <si>
    <t>Pause</t>
  </si>
  <si>
    <t>QX200 Droplet Reader</t>
  </si>
  <si>
    <t>bCCK_Ex1_ddPCR_F</t>
  </si>
  <si>
    <t>ggccaggtacatccagcag</t>
  </si>
  <si>
    <t>bCCK_Ex1+2_ddPCR_P</t>
  </si>
  <si>
    <t>[FAM]tcggaaagctccttctggccga[BHQ1]</t>
  </si>
  <si>
    <t>cDNA: 73bp</t>
  </si>
  <si>
    <t>bCCK_Ex2_ddPCR_R</t>
  </si>
  <si>
    <t>caggctttgcaggttcttgatc</t>
  </si>
  <si>
    <t>gDNA: 3957bp</t>
  </si>
  <si>
    <t>bNPY_Ex2_ddPCR_F</t>
  </si>
  <si>
    <t>cgctgcgacactacatcaatc</t>
  </si>
  <si>
    <t>bNPY_Ex3_ddPCR_P</t>
  </si>
  <si>
    <t>[FAM]acgatctagccccgagaccctg[BHQ1]</t>
  </si>
  <si>
    <t>cDNA: 101bp</t>
  </si>
  <si>
    <t>bNPY_Ex3_ddPCR_R</t>
  </si>
  <si>
    <t>tcccgtgctttctctcatcaag</t>
  </si>
  <si>
    <t>gDNA: 3739bp</t>
  </si>
  <si>
    <t>bSST_Ex1_ddPCR_F</t>
  </si>
  <si>
    <t>cgtcagtttctgcagaaatccc</t>
  </si>
  <si>
    <t>bSST_Ex2_ddPCR_P</t>
  </si>
  <si>
    <t>[HEX]tgatgccctggagcctgaaga[BHQ1]</t>
  </si>
  <si>
    <t>cDNA: 158bp</t>
  </si>
  <si>
    <t>bSST_Ex2_ddPCR_R</t>
  </si>
  <si>
    <t>agcctcatttcatcctgctcag</t>
  </si>
  <si>
    <t>gDNA: 997bp</t>
  </si>
  <si>
    <t>bOOSP2_Ex3_ddPCR_F</t>
  </si>
  <si>
    <t>cDNA: 105bp</t>
  </si>
  <si>
    <t>bOOSP2_Ex4_ddPCR_P</t>
  </si>
  <si>
    <t>bOOSP2_Ex4_ddPCR_R</t>
  </si>
  <si>
    <t>Tissue</t>
  </si>
  <si>
    <t>Brainstem</t>
  </si>
  <si>
    <t>SpinalCord</t>
  </si>
  <si>
    <t>Muscle</t>
  </si>
  <si>
    <t>NTC_OOSP2</t>
  </si>
  <si>
    <t>% positive Droplets</t>
  </si>
  <si>
    <t>bOOSP2_HEX</t>
  </si>
  <si>
    <t>FisherExactTest</t>
  </si>
  <si>
    <t>Controls</t>
  </si>
  <si>
    <t>pos. Droplets</t>
  </si>
  <si>
    <t>neg. Droplets</t>
  </si>
  <si>
    <t>Total</t>
  </si>
  <si>
    <t>Chi-Square Test of Independence</t>
  </si>
  <si>
    <t>Chi-Square Expected value</t>
  </si>
  <si>
    <t>Expected</t>
  </si>
  <si>
    <t>Chi Square (X2)</t>
  </si>
  <si>
    <t>Effectsize Phi-Coefficient(φ)</t>
  </si>
  <si>
    <t>Pull the drops into 8 strips</t>
  </si>
  <si>
    <t>PCR Mastermix:</t>
  </si>
  <si>
    <t>Sample No</t>
  </si>
  <si>
    <t>gDNA: 1320bp</t>
  </si>
  <si>
    <t>tgtgtcgtcacacaacaag</t>
  </si>
  <si>
    <t>[HEX]ctgaaagtggagatgatgaaaccagctctg[BHQ1]</t>
  </si>
  <si>
    <t>ctgcattatgtaagaaacttccatg</t>
  </si>
  <si>
    <t>PCR Primer and Probes:</t>
  </si>
  <si>
    <t>Thermocycler Programme</t>
  </si>
  <si>
    <t>Pearson X2-Test      P-Value</t>
  </si>
  <si>
    <t>H Control</t>
  </si>
  <si>
    <t>RM Control</t>
  </si>
  <si>
    <t>M Control</t>
  </si>
  <si>
    <t>Observed (Poisson Corr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%"/>
    <numFmt numFmtId="167" formatCode="0.00000"/>
    <numFmt numFmtId="168" formatCode="0.0"/>
  </numFmts>
  <fonts count="3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u/>
      <sz val="14"/>
      <name val="Helvetica"/>
      <family val="2"/>
    </font>
    <font>
      <sz val="14"/>
      <name val="Helvetica"/>
      <family val="2"/>
    </font>
    <font>
      <sz val="14"/>
      <color theme="1"/>
      <name val="Helvetica"/>
      <family val="2"/>
    </font>
    <font>
      <u val="double"/>
      <sz val="14"/>
      <name val="Helvetica"/>
      <family val="2"/>
    </font>
    <font>
      <u/>
      <sz val="14"/>
      <name val="Helvetica"/>
      <family val="2"/>
    </font>
    <font>
      <b/>
      <sz val="14"/>
      <name val="Helvetica"/>
      <family val="2"/>
    </font>
    <font>
      <b/>
      <sz val="14"/>
      <color theme="1"/>
      <name val="Helvetica"/>
      <family val="2"/>
    </font>
    <font>
      <u/>
      <sz val="10"/>
      <color theme="10"/>
      <name val="Arial"/>
      <family val="2"/>
    </font>
    <font>
      <sz val="14"/>
      <name val="Arial"/>
      <family val="2"/>
    </font>
    <font>
      <sz val="10"/>
      <name val="Arial"/>
      <family val="2"/>
    </font>
    <font>
      <sz val="14"/>
      <color rgb="FF000000"/>
      <name val="Helvetica"/>
      <family val="2"/>
    </font>
    <font>
      <sz val="10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0"/>
      <color theme="1"/>
      <name val="Aptos Narrow"/>
      <scheme val="minor"/>
    </font>
    <font>
      <b/>
      <sz val="12"/>
      <color theme="1"/>
      <name val="Aptos Narrow"/>
      <scheme val="minor"/>
    </font>
    <font>
      <sz val="8"/>
      <color rgb="FF000000"/>
      <name val="Helvetica"/>
      <family val="2"/>
    </font>
    <font>
      <sz val="8"/>
      <color theme="1"/>
      <name val="Aptos Narrow"/>
      <family val="2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sz val="10"/>
      <color theme="1"/>
      <name val="Aptos Narrow"/>
      <scheme val="minor"/>
    </font>
    <font>
      <sz val="12"/>
      <color theme="1"/>
      <name val="Aptos Narrow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5" fillId="0" borderId="0" applyNumberFormat="0" applyFill="0" applyBorder="0" applyAlignment="0" applyProtection="0"/>
    <xf numFmtId="0" fontId="27" fillId="0" borderId="0"/>
    <xf numFmtId="9" fontId="1" fillId="0" borderId="0" applyFont="0" applyFill="0" applyBorder="0" applyAlignment="0" applyProtection="0"/>
  </cellStyleXfs>
  <cellXfs count="139">
    <xf numFmtId="0" fontId="0" fillId="0" borderId="0" xfId="0"/>
    <xf numFmtId="49" fontId="0" fillId="0" borderId="0" xfId="0" applyNumberForma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9" fillId="0" borderId="10" xfId="0" applyFont="1" applyBorder="1"/>
    <xf numFmtId="0" fontId="20" fillId="0" borderId="10" xfId="0" applyFont="1" applyBorder="1"/>
    <xf numFmtId="0" fontId="20" fillId="0" borderId="10" xfId="0" applyFont="1" applyBorder="1" applyAlignment="1">
      <alignment vertical="center"/>
    </xf>
    <xf numFmtId="0" fontId="19" fillId="0" borderId="10" xfId="0" applyFont="1" applyBorder="1" applyAlignment="1">
      <alignment horizontal="right"/>
    </xf>
    <xf numFmtId="0" fontId="21" fillId="0" borderId="10" xfId="0" applyFont="1" applyBorder="1"/>
    <xf numFmtId="0" fontId="22" fillId="0" borderId="10" xfId="0" applyFont="1" applyBorder="1"/>
    <xf numFmtId="0" fontId="23" fillId="0" borderId="0" xfId="0" applyFont="1"/>
    <xf numFmtId="0" fontId="20" fillId="0" borderId="10" xfId="0" applyFont="1" applyBorder="1" applyAlignment="1">
      <alignment horizontal="right"/>
    </xf>
    <xf numFmtId="0" fontId="19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0" fontId="20" fillId="0" borderId="0" xfId="0" applyFont="1" applyAlignment="1">
      <alignment horizontal="right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6" fillId="0" borderId="10" xfId="42" applyFont="1" applyFill="1" applyBorder="1" applyAlignment="1" applyProtection="1">
      <alignment horizontal="left" vertical="center"/>
      <protection locked="0" hidden="1"/>
    </xf>
    <xf numFmtId="0" fontId="26" fillId="0" borderId="10" xfId="43" applyFont="1" applyBorder="1" applyAlignment="1" applyProtection="1">
      <alignment horizontal="left" vertical="center"/>
      <protection locked="0" hidden="1"/>
    </xf>
    <xf numFmtId="0" fontId="19" fillId="0" borderId="10" xfId="42" applyFont="1" applyFill="1" applyBorder="1" applyAlignment="1" applyProtection="1">
      <alignment horizontal="left" vertical="center"/>
      <protection locked="0" hidden="1"/>
    </xf>
    <xf numFmtId="0" fontId="28" fillId="0" borderId="10" xfId="0" applyFont="1" applyBorder="1"/>
    <xf numFmtId="0" fontId="19" fillId="0" borderId="10" xfId="43" applyFont="1" applyBorder="1" applyAlignment="1" applyProtection="1">
      <alignment horizontal="left" vertical="center"/>
      <protection locked="0" hidden="1"/>
    </xf>
    <xf numFmtId="49" fontId="29" fillId="0" borderId="0" xfId="0" applyNumberFormat="1" applyFont="1" applyAlignment="1">
      <alignment horizontal="center" vertical="center" wrapText="1"/>
    </xf>
    <xf numFmtId="49" fontId="0" fillId="33" borderId="0" xfId="0" applyNumberFormat="1" applyFill="1"/>
    <xf numFmtId="49" fontId="0" fillId="34" borderId="0" xfId="0" applyNumberFormat="1" applyFill="1"/>
    <xf numFmtId="49" fontId="0" fillId="37" borderId="0" xfId="0" applyNumberFormat="1" applyFill="1" applyAlignment="1">
      <alignment horizontal="center" vertical="center"/>
    </xf>
    <xf numFmtId="49" fontId="0" fillId="33" borderId="0" xfId="0" applyNumberFormat="1" applyFill="1" applyAlignment="1">
      <alignment horizontal="center" vertical="center"/>
    </xf>
    <xf numFmtId="49" fontId="0" fillId="34" borderId="0" xfId="0" applyNumberFormat="1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35" borderId="0" xfId="0" applyNumberFormat="1" applyFill="1" applyAlignment="1">
      <alignment horizontal="center" vertical="center"/>
    </xf>
    <xf numFmtId="49" fontId="0" fillId="36" borderId="0" xfId="0" applyNumberFormat="1" applyFill="1" applyAlignment="1">
      <alignment horizontal="center" vertical="center"/>
    </xf>
    <xf numFmtId="49" fontId="0" fillId="38" borderId="0" xfId="0" applyNumberFormat="1" applyFill="1" applyAlignment="1">
      <alignment horizontal="center" vertical="center"/>
    </xf>
    <xf numFmtId="49" fontId="0" fillId="39" borderId="0" xfId="0" applyNumberFormat="1" applyFill="1" applyAlignment="1">
      <alignment horizontal="center" vertical="center"/>
    </xf>
    <xf numFmtId="49" fontId="31" fillId="0" borderId="0" xfId="0" applyNumberFormat="1" applyFont="1" applyAlignment="1">
      <alignment horizontal="center" vertical="center"/>
    </xf>
    <xf numFmtId="49" fontId="31" fillId="0" borderId="0" xfId="0" applyNumberFormat="1" applyFont="1" applyAlignment="1">
      <alignment horizontal="center" vertical="center" wrapText="1"/>
    </xf>
    <xf numFmtId="49" fontId="32" fillId="0" borderId="0" xfId="0" applyNumberFormat="1" applyFont="1"/>
    <xf numFmtId="0" fontId="0" fillId="33" borderId="0" xfId="0" applyFill="1" applyAlignment="1">
      <alignment horizontal="center" vertical="center"/>
    </xf>
    <xf numFmtId="3" fontId="0" fillId="33" borderId="0" xfId="0" applyNumberFormat="1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3" fontId="0" fillId="34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35" borderId="0" xfId="0" applyFill="1" applyAlignment="1">
      <alignment horizontal="center" vertical="center"/>
    </xf>
    <xf numFmtId="3" fontId="0" fillId="35" borderId="0" xfId="0" applyNumberFormat="1" applyFill="1" applyAlignment="1">
      <alignment horizontal="center" vertical="center"/>
    </xf>
    <xf numFmtId="0" fontId="0" fillId="36" borderId="0" xfId="0" applyFill="1" applyAlignment="1">
      <alignment horizontal="center" vertical="center"/>
    </xf>
    <xf numFmtId="3" fontId="0" fillId="36" borderId="0" xfId="0" applyNumberFormat="1" applyFill="1" applyAlignment="1">
      <alignment horizontal="center" vertical="center"/>
    </xf>
    <xf numFmtId="49" fontId="31" fillId="0" borderId="10" xfId="0" applyNumberFormat="1" applyFont="1" applyBorder="1" applyAlignment="1">
      <alignment horizontal="center" vertical="center" wrapText="1"/>
    </xf>
    <xf numFmtId="0" fontId="0" fillId="33" borderId="10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35" borderId="10" xfId="0" applyFill="1" applyBorder="1" applyAlignment="1">
      <alignment horizontal="center" vertical="center"/>
    </xf>
    <xf numFmtId="0" fontId="0" fillId="36" borderId="10" xfId="0" applyFill="1" applyBorder="1" applyAlignment="1">
      <alignment horizontal="center" vertical="center"/>
    </xf>
    <xf numFmtId="0" fontId="31" fillId="0" borderId="0" xfId="0" applyFont="1" applyAlignment="1">
      <alignment horizontal="center" vertical="center" wrapText="1"/>
    </xf>
    <xf numFmtId="165" fontId="0" fillId="33" borderId="10" xfId="0" applyNumberFormat="1" applyFill="1" applyBorder="1" applyAlignment="1">
      <alignment horizontal="center" vertical="center"/>
    </xf>
    <xf numFmtId="165" fontId="0" fillId="35" borderId="10" xfId="0" applyNumberFormat="1" applyFill="1" applyBorder="1" applyAlignment="1">
      <alignment horizontal="center" vertical="center"/>
    </xf>
    <xf numFmtId="165" fontId="0" fillId="36" borderId="10" xfId="0" applyNumberFormat="1" applyFill="1" applyBorder="1" applyAlignment="1">
      <alignment horizontal="center" vertical="center"/>
    </xf>
    <xf numFmtId="10" fontId="0" fillId="33" borderId="10" xfId="44" applyNumberFormat="1" applyFont="1" applyFill="1" applyBorder="1" applyAlignment="1">
      <alignment horizontal="center" vertical="center"/>
    </xf>
    <xf numFmtId="10" fontId="0" fillId="35" borderId="10" xfId="44" applyNumberFormat="1" applyFont="1" applyFill="1" applyBorder="1" applyAlignment="1">
      <alignment horizontal="center" vertical="center"/>
    </xf>
    <xf numFmtId="10" fontId="0" fillId="36" borderId="12" xfId="44" applyNumberFormat="1" applyFont="1" applyFill="1" applyBorder="1" applyAlignment="1">
      <alignment horizontal="center" vertical="center"/>
    </xf>
    <xf numFmtId="10" fontId="0" fillId="36" borderId="10" xfId="44" applyNumberFormat="1" applyFont="1" applyFill="1" applyBorder="1" applyAlignment="1">
      <alignment horizontal="center" vertical="center"/>
    </xf>
    <xf numFmtId="166" fontId="0" fillId="33" borderId="10" xfId="44" applyNumberFormat="1" applyFont="1" applyFill="1" applyBorder="1" applyAlignment="1">
      <alignment horizontal="center" vertical="center"/>
    </xf>
    <xf numFmtId="166" fontId="0" fillId="35" borderId="10" xfId="44" applyNumberFormat="1" applyFont="1" applyFill="1" applyBorder="1" applyAlignment="1">
      <alignment horizontal="center" vertical="center"/>
    </xf>
    <xf numFmtId="166" fontId="0" fillId="36" borderId="12" xfId="44" applyNumberFormat="1" applyFont="1" applyFill="1" applyBorder="1" applyAlignment="1">
      <alignment horizontal="center" vertical="center"/>
    </xf>
    <xf numFmtId="166" fontId="0" fillId="36" borderId="10" xfId="44" applyNumberFormat="1" applyFont="1" applyFill="1" applyBorder="1" applyAlignment="1">
      <alignment horizontal="center" vertical="center"/>
    </xf>
    <xf numFmtId="49" fontId="0" fillId="37" borderId="11" xfId="0" applyNumberFormat="1" applyFill="1" applyBorder="1" applyAlignment="1">
      <alignment horizontal="center" vertical="center"/>
    </xf>
    <xf numFmtId="0" fontId="0" fillId="0" borderId="13" xfId="0" applyBorder="1"/>
    <xf numFmtId="0" fontId="0" fillId="0" borderId="11" xfId="0" applyBorder="1"/>
    <xf numFmtId="0" fontId="0" fillId="0" borderId="15" xfId="0" applyBorder="1"/>
    <xf numFmtId="0" fontId="0" fillId="0" borderId="16" xfId="0" applyBorder="1"/>
    <xf numFmtId="49" fontId="0" fillId="33" borderId="17" xfId="0" applyNumberFormat="1" applyFill="1" applyBorder="1" applyAlignment="1">
      <alignment horizontal="center" vertical="center"/>
    </xf>
    <xf numFmtId="0" fontId="0" fillId="0" borderId="18" xfId="0" applyBorder="1"/>
    <xf numFmtId="0" fontId="0" fillId="33" borderId="19" xfId="0" applyFill="1" applyBorder="1" applyAlignment="1">
      <alignment horizontal="center" vertical="center"/>
    </xf>
    <xf numFmtId="0" fontId="0" fillId="34" borderId="19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7" xfId="0" applyBorder="1"/>
    <xf numFmtId="2" fontId="0" fillId="0" borderId="0" xfId="0" applyNumberFormat="1"/>
    <xf numFmtId="49" fontId="29" fillId="35" borderId="17" xfId="0" applyNumberFormat="1" applyFont="1" applyFill="1" applyBorder="1" applyAlignment="1">
      <alignment horizontal="center" vertical="center"/>
    </xf>
    <xf numFmtId="49" fontId="29" fillId="35" borderId="0" xfId="0" applyNumberFormat="1" applyFont="1" applyFill="1" applyAlignment="1">
      <alignment horizontal="center" vertical="center"/>
    </xf>
    <xf numFmtId="0" fontId="0" fillId="0" borderId="21" xfId="0" applyBorder="1"/>
    <xf numFmtId="0" fontId="0" fillId="0" borderId="22" xfId="0" applyBorder="1" applyAlignment="1">
      <alignment horizontal="center" vertical="center"/>
    </xf>
    <xf numFmtId="0" fontId="0" fillId="0" borderId="23" xfId="0" applyBorder="1"/>
    <xf numFmtId="0" fontId="0" fillId="0" borderId="24" xfId="0" applyBorder="1" applyAlignment="1">
      <alignment horizontal="center" vertical="center"/>
    </xf>
    <xf numFmtId="165" fontId="0" fillId="34" borderId="10" xfId="0" applyNumberFormat="1" applyFill="1" applyBorder="1" applyAlignment="1">
      <alignment horizontal="center" vertical="center"/>
    </xf>
    <xf numFmtId="0" fontId="32" fillId="40" borderId="14" xfId="0" applyFont="1" applyFill="1" applyBorder="1"/>
    <xf numFmtId="10" fontId="0" fillId="34" borderId="10" xfId="44" applyNumberFormat="1" applyFont="1" applyFill="1" applyBorder="1" applyAlignment="1">
      <alignment horizontal="center" vertical="center"/>
    </xf>
    <xf numFmtId="49" fontId="32" fillId="33" borderId="0" xfId="0" applyNumberFormat="1" applyFont="1" applyFill="1" applyAlignment="1">
      <alignment horizontal="center" vertical="center"/>
    </xf>
    <xf numFmtId="49" fontId="32" fillId="35" borderId="0" xfId="0" applyNumberFormat="1" applyFont="1" applyFill="1" applyAlignment="1">
      <alignment horizontal="center" vertical="center"/>
    </xf>
    <xf numFmtId="49" fontId="34" fillId="33" borderId="0" xfId="0" applyNumberFormat="1" applyFont="1" applyFill="1" applyAlignment="1">
      <alignment horizontal="center" vertical="center"/>
    </xf>
    <xf numFmtId="49" fontId="34" fillId="34" borderId="0" xfId="0" applyNumberFormat="1" applyFont="1" applyFill="1" applyAlignment="1">
      <alignment horizontal="center" vertical="center"/>
    </xf>
    <xf numFmtId="49" fontId="34" fillId="35" borderId="0" xfId="0" applyNumberFormat="1" applyFont="1" applyFill="1" applyAlignment="1">
      <alignment horizontal="center" vertical="center"/>
    </xf>
    <xf numFmtId="49" fontId="34" fillId="36" borderId="0" xfId="0" applyNumberFormat="1" applyFont="1" applyFill="1" applyAlignment="1">
      <alignment horizontal="center" vertical="center"/>
    </xf>
    <xf numFmtId="11" fontId="32" fillId="33" borderId="0" xfId="0" applyNumberFormat="1" applyFont="1" applyFill="1" applyAlignment="1">
      <alignment horizontal="center" vertical="center"/>
    </xf>
    <xf numFmtId="11" fontId="36" fillId="34" borderId="0" xfId="0" applyNumberFormat="1" applyFont="1" applyFill="1" applyAlignment="1">
      <alignment horizontal="center" vertical="center"/>
    </xf>
    <xf numFmtId="11" fontId="32" fillId="35" borderId="0" xfId="0" applyNumberFormat="1" applyFont="1" applyFill="1" applyAlignment="1">
      <alignment horizontal="center" vertical="center"/>
    </xf>
    <xf numFmtId="11" fontId="32" fillId="36" borderId="0" xfId="0" applyNumberFormat="1" applyFont="1" applyFill="1" applyAlignment="1">
      <alignment horizontal="center" vertical="center"/>
    </xf>
    <xf numFmtId="11" fontId="32" fillId="34" borderId="0" xfId="0" applyNumberFormat="1" applyFont="1" applyFill="1" applyAlignment="1">
      <alignment horizontal="center" vertical="center"/>
    </xf>
    <xf numFmtId="164" fontId="32" fillId="33" borderId="0" xfId="0" applyNumberFormat="1" applyFont="1" applyFill="1" applyAlignment="1">
      <alignment horizontal="center" vertical="center"/>
    </xf>
    <xf numFmtId="0" fontId="37" fillId="0" borderId="0" xfId="0" applyFont="1" applyAlignment="1">
      <alignment horizontal="center" vertical="center" wrapText="1"/>
    </xf>
    <xf numFmtId="168" fontId="32" fillId="33" borderId="0" xfId="0" applyNumberFormat="1" applyFont="1" applyFill="1" applyAlignment="1">
      <alignment horizontal="center" vertical="center"/>
    </xf>
    <xf numFmtId="2" fontId="0" fillId="33" borderId="0" xfId="44" applyNumberFormat="1" applyFont="1" applyFill="1" applyBorder="1" applyAlignment="1">
      <alignment horizontal="center" vertical="center"/>
    </xf>
    <xf numFmtId="167" fontId="38" fillId="33" borderId="0" xfId="0" applyNumberFormat="1" applyFont="1" applyFill="1" applyAlignment="1">
      <alignment horizontal="center" vertical="center"/>
    </xf>
    <xf numFmtId="168" fontId="32" fillId="34" borderId="0" xfId="0" applyNumberFormat="1" applyFont="1" applyFill="1" applyAlignment="1">
      <alignment horizontal="center" vertical="center"/>
    </xf>
    <xf numFmtId="2" fontId="0" fillId="34" borderId="0" xfId="44" applyNumberFormat="1" applyFont="1" applyFill="1" applyBorder="1" applyAlignment="1">
      <alignment horizontal="center" vertical="center"/>
    </xf>
    <xf numFmtId="167" fontId="38" fillId="34" borderId="0" xfId="0" applyNumberFormat="1" applyFont="1" applyFill="1" applyAlignment="1">
      <alignment horizontal="center" vertical="center"/>
    </xf>
    <xf numFmtId="168" fontId="32" fillId="35" borderId="0" xfId="0" applyNumberFormat="1" applyFont="1" applyFill="1" applyAlignment="1">
      <alignment horizontal="center" vertical="center"/>
    </xf>
    <xf numFmtId="2" fontId="0" fillId="35" borderId="0" xfId="44" applyNumberFormat="1" applyFont="1" applyFill="1" applyBorder="1" applyAlignment="1">
      <alignment horizontal="center" vertical="center"/>
    </xf>
    <xf numFmtId="167" fontId="38" fillId="35" borderId="0" xfId="0" applyNumberFormat="1" applyFont="1" applyFill="1" applyAlignment="1">
      <alignment horizontal="center" vertical="center"/>
    </xf>
    <xf numFmtId="168" fontId="32" fillId="36" borderId="0" xfId="0" applyNumberFormat="1" applyFont="1" applyFill="1" applyAlignment="1">
      <alignment horizontal="center" vertical="center"/>
    </xf>
    <xf numFmtId="2" fontId="0" fillId="36" borderId="0" xfId="44" applyNumberFormat="1" applyFont="1" applyFill="1" applyBorder="1" applyAlignment="1">
      <alignment horizontal="center" vertical="center"/>
    </xf>
    <xf numFmtId="167" fontId="38" fillId="36" borderId="0" xfId="0" applyNumberFormat="1" applyFont="1" applyFill="1" applyAlignment="1">
      <alignment horizontal="center" vertical="center"/>
    </xf>
    <xf numFmtId="2" fontId="0" fillId="33" borderId="10" xfId="0" applyNumberFormat="1" applyFill="1" applyBorder="1" applyAlignment="1">
      <alignment horizontal="center" vertical="center"/>
    </xf>
    <xf numFmtId="2" fontId="0" fillId="33" borderId="19" xfId="0" applyNumberFormat="1" applyFill="1" applyBorder="1" applyAlignment="1">
      <alignment horizontal="center" vertical="center"/>
    </xf>
    <xf numFmtId="2" fontId="0" fillId="34" borderId="10" xfId="0" applyNumberFormat="1" applyFill="1" applyBorder="1" applyAlignment="1">
      <alignment horizontal="center" vertical="center"/>
    </xf>
    <xf numFmtId="2" fontId="0" fillId="34" borderId="19" xfId="0" applyNumberForma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168" fontId="0" fillId="33" borderId="10" xfId="0" applyNumberFormat="1" applyFill="1" applyBorder="1" applyAlignment="1">
      <alignment horizontal="center" vertical="center"/>
    </xf>
    <xf numFmtId="168" fontId="0" fillId="34" borderId="10" xfId="0" applyNumberFormat="1" applyFill="1" applyBorder="1" applyAlignment="1">
      <alignment horizontal="center" vertical="center"/>
    </xf>
    <xf numFmtId="168" fontId="0" fillId="35" borderId="10" xfId="0" applyNumberFormat="1" applyFill="1" applyBorder="1" applyAlignment="1">
      <alignment horizontal="center" vertical="center"/>
    </xf>
    <xf numFmtId="168" fontId="0" fillId="36" borderId="10" xfId="0" applyNumberFormat="1" applyFill="1" applyBorder="1" applyAlignment="1">
      <alignment horizontal="center" vertical="center"/>
    </xf>
    <xf numFmtId="0" fontId="33" fillId="0" borderId="17" xfId="0" applyFont="1" applyBorder="1" applyAlignment="1">
      <alignment horizontal="center" vertical="center" wrapText="1"/>
    </xf>
    <xf numFmtId="0" fontId="33" fillId="0" borderId="0" xfId="0" applyFont="1" applyAlignment="1">
      <alignment horizontal="center" vertical="center" wrapText="1"/>
    </xf>
    <xf numFmtId="0" fontId="33" fillId="0" borderId="20" xfId="0" applyFont="1" applyBorder="1" applyAlignment="1">
      <alignment horizontal="center" vertical="center" wrapText="1"/>
    </xf>
    <xf numFmtId="0" fontId="33" fillId="0" borderId="23" xfId="0" applyFont="1" applyBorder="1" applyAlignment="1">
      <alignment horizontal="center" vertical="center" wrapText="1"/>
    </xf>
    <xf numFmtId="168" fontId="0" fillId="0" borderId="10" xfId="0" applyNumberFormat="1" applyBorder="1" applyAlignment="1">
      <alignment horizontal="center" vertical="center"/>
    </xf>
    <xf numFmtId="168" fontId="0" fillId="0" borderId="0" xfId="0" applyNumberFormat="1"/>
    <xf numFmtId="168" fontId="0" fillId="0" borderId="22" xfId="0" applyNumberFormat="1" applyBorder="1" applyAlignment="1">
      <alignment horizontal="center" vertical="center"/>
    </xf>
    <xf numFmtId="49" fontId="32" fillId="40" borderId="14" xfId="0" applyNumberFormat="1" applyFont="1" applyFill="1" applyBorder="1" applyAlignment="1">
      <alignment horizontal="left" vertical="center"/>
    </xf>
    <xf numFmtId="2" fontId="0" fillId="33" borderId="0" xfId="0" applyNumberFormat="1" applyFill="1" applyAlignment="1">
      <alignment horizontal="center" vertical="center"/>
    </xf>
    <xf numFmtId="2" fontId="0" fillId="34" borderId="0" xfId="0" applyNumberFormat="1" applyFill="1" applyAlignment="1">
      <alignment horizontal="center" vertical="center"/>
    </xf>
    <xf numFmtId="2" fontId="0" fillId="35" borderId="0" xfId="0" applyNumberFormat="1" applyFill="1" applyAlignment="1">
      <alignment horizontal="center" vertical="center"/>
    </xf>
    <xf numFmtId="0" fontId="0" fillId="33" borderId="0" xfId="0" applyNumberFormat="1" applyFill="1" applyAlignment="1">
      <alignment horizontal="center" vertical="center"/>
    </xf>
    <xf numFmtId="0" fontId="0" fillId="36" borderId="0" xfId="0" applyNumberFormat="1" applyFill="1" applyAlignment="1">
      <alignment horizontal="center" vertical="center"/>
    </xf>
    <xf numFmtId="0" fontId="0" fillId="34" borderId="0" xfId="0" applyNumberFormat="1" applyFill="1" applyAlignment="1">
      <alignment horizontal="center" vertical="center"/>
    </xf>
    <xf numFmtId="0" fontId="0" fillId="35" borderId="0" xfId="0" applyNumberFormat="1" applyFill="1" applyAlignment="1">
      <alignment horizontal="center" vertical="center"/>
    </xf>
    <xf numFmtId="2" fontId="35" fillId="34" borderId="0" xfId="44" applyNumberFormat="1" applyFont="1" applyFill="1" applyBorder="1" applyAlignment="1">
      <alignment horizontal="center" vertical="center"/>
    </xf>
  </cellXfs>
  <cellStyles count="45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/>
    <cellStyle name="Neutral" xfId="8" builtinId="28" customBuiltin="1"/>
    <cellStyle name="Normal_Eurofins_MWG_Operon_Sequencing_PlateUploadv3a" xfId="43" xr:uid="{6CD6E2AA-464A-8D43-96C4-1F2C518B7F3F}"/>
    <cellStyle name="Notiz" xfId="15" builtinId="10" customBuiltin="1"/>
    <cellStyle name="Prozent" xfId="44" builtinId="5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2FCCF-F282-C149-9D64-A8F792FB22C9}">
  <dimension ref="A1:BK19"/>
  <sheetViews>
    <sheetView zoomScaleNormal="100" workbookViewId="0">
      <selection activeCell="F5" sqref="F5"/>
    </sheetView>
  </sheetViews>
  <sheetFormatPr baseColWidth="10" defaultRowHeight="16"/>
  <cols>
    <col min="1" max="1" width="4.5" style="1" bestFit="1" customWidth="1"/>
    <col min="2" max="2" width="20" style="1" bestFit="1" customWidth="1"/>
    <col min="3" max="3" width="8.6640625" style="1" bestFit="1" customWidth="1"/>
    <col min="4" max="4" width="7.33203125" style="1" bestFit="1" customWidth="1"/>
    <col min="5" max="5" width="11.83203125" style="1" bestFit="1" customWidth="1"/>
    <col min="6" max="6" width="10.1640625" style="1" bestFit="1" customWidth="1"/>
    <col min="7" max="7" width="7.1640625" style="1" bestFit="1" customWidth="1"/>
    <col min="8" max="8" width="10.83203125" style="1"/>
    <col min="9" max="9" width="23.1640625" style="1" bestFit="1" customWidth="1"/>
    <col min="10" max="10" width="10.5" style="1" bestFit="1" customWidth="1"/>
    <col min="11" max="11" width="10.33203125" style="1" bestFit="1" customWidth="1"/>
    <col min="12" max="12" width="10" style="1" bestFit="1" customWidth="1"/>
    <col min="13" max="13" width="10.6640625" style="1" bestFit="1" customWidth="1"/>
    <col min="14" max="14" width="10.83203125" style="1"/>
    <col min="15" max="15" width="7" style="1" bestFit="1" customWidth="1"/>
    <col min="16" max="16" width="7.6640625" style="1" bestFit="1" customWidth="1"/>
    <col min="17" max="17" width="8.1640625" style="1" bestFit="1" customWidth="1"/>
    <col min="18" max="19" width="8" style="1" bestFit="1" customWidth="1"/>
    <col min="20" max="20" width="7.6640625" style="1" bestFit="1" customWidth="1"/>
    <col min="21" max="21" width="6.6640625" style="1" bestFit="1" customWidth="1"/>
    <col min="22" max="22" width="10.6640625" style="1" bestFit="1" customWidth="1"/>
    <col min="23" max="23" width="6.6640625" style="1" bestFit="1" customWidth="1"/>
    <col min="24" max="24" width="10.1640625" style="1" bestFit="1" customWidth="1"/>
    <col min="25" max="25" width="9.83203125" style="1" bestFit="1" customWidth="1"/>
    <col min="26" max="26" width="10.5" style="1" bestFit="1" customWidth="1"/>
    <col min="27" max="28" width="10.83203125" style="1"/>
    <col min="29" max="29" width="10.33203125" style="1" bestFit="1" customWidth="1"/>
    <col min="30" max="30" width="6.6640625" style="1" bestFit="1" customWidth="1"/>
    <col min="31" max="31" width="10.6640625" style="1" bestFit="1" customWidth="1"/>
    <col min="32" max="32" width="10.5" style="1" bestFit="1" customWidth="1"/>
    <col min="33" max="34" width="10.83203125" style="1"/>
    <col min="35" max="35" width="10.5" style="1" bestFit="1" customWidth="1"/>
    <col min="36" max="39" width="10.83203125" style="1"/>
    <col min="40" max="40" width="10.33203125" style="1" bestFit="1" customWidth="1"/>
    <col min="41" max="41" width="10.83203125" style="1"/>
    <col min="42" max="42" width="7.5" style="1" bestFit="1" customWidth="1"/>
    <col min="43" max="46" width="10.6640625" style="1" bestFit="1" customWidth="1"/>
    <col min="47" max="47" width="9.83203125" style="1" bestFit="1" customWidth="1"/>
    <col min="48" max="48" width="10.33203125" style="1" bestFit="1" customWidth="1"/>
    <col min="49" max="49" width="10.83203125" style="1"/>
    <col min="50" max="50" width="10.6640625" style="1" bestFit="1" customWidth="1"/>
    <col min="51" max="51" width="10.83203125" style="1"/>
    <col min="52" max="53" width="10.6640625" style="1" bestFit="1" customWidth="1"/>
    <col min="54" max="54" width="10.5" style="1" bestFit="1" customWidth="1"/>
    <col min="55" max="55" width="10.83203125" style="1"/>
    <col min="56" max="56" width="10.6640625" style="1" bestFit="1" customWidth="1"/>
    <col min="57" max="57" width="10.5" style="1" bestFit="1" customWidth="1"/>
    <col min="58" max="16384" width="10.83203125" style="1"/>
  </cols>
  <sheetData>
    <row r="1" spans="1:63" s="25" customFormat="1" ht="45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  <c r="U1" s="25" t="s">
        <v>20</v>
      </c>
      <c r="V1" s="25" t="s">
        <v>21</v>
      </c>
      <c r="W1" s="25" t="s">
        <v>22</v>
      </c>
      <c r="X1" s="25" t="s">
        <v>23</v>
      </c>
      <c r="Y1" s="25" t="s">
        <v>24</v>
      </c>
      <c r="Z1" s="25" t="s">
        <v>25</v>
      </c>
      <c r="AA1" s="25" t="s">
        <v>26</v>
      </c>
      <c r="AB1" s="25" t="s">
        <v>27</v>
      </c>
      <c r="AC1" s="25" t="s">
        <v>28</v>
      </c>
      <c r="AD1" s="25" t="s">
        <v>29</v>
      </c>
      <c r="AE1" s="25" t="s">
        <v>30</v>
      </c>
      <c r="AF1" s="25" t="s">
        <v>31</v>
      </c>
      <c r="AG1" s="25" t="s">
        <v>32</v>
      </c>
      <c r="AH1" s="25" t="s">
        <v>33</v>
      </c>
      <c r="AI1" s="25" t="s">
        <v>34</v>
      </c>
      <c r="AJ1" s="25" t="s">
        <v>35</v>
      </c>
      <c r="AK1" s="25" t="s">
        <v>36</v>
      </c>
      <c r="AL1" s="25" t="s">
        <v>37</v>
      </c>
      <c r="AM1" s="25" t="s">
        <v>38</v>
      </c>
      <c r="AN1" s="25" t="s">
        <v>39</v>
      </c>
      <c r="AO1" s="25" t="s">
        <v>40</v>
      </c>
      <c r="AP1" s="25" t="s">
        <v>41</v>
      </c>
      <c r="AQ1" s="25" t="s">
        <v>42</v>
      </c>
      <c r="AR1" s="25" t="s">
        <v>43</v>
      </c>
      <c r="AS1" s="25" t="s">
        <v>44</v>
      </c>
      <c r="AT1" s="25" t="s">
        <v>45</v>
      </c>
      <c r="AU1" s="25" t="s">
        <v>46</v>
      </c>
      <c r="AV1" s="25" t="s">
        <v>47</v>
      </c>
      <c r="AW1" s="25" t="s">
        <v>48</v>
      </c>
      <c r="AX1" s="25" t="s">
        <v>49</v>
      </c>
      <c r="AY1" s="25" t="s">
        <v>50</v>
      </c>
      <c r="AZ1" s="25" t="s">
        <v>51</v>
      </c>
      <c r="BA1" s="25" t="s">
        <v>52</v>
      </c>
      <c r="BB1" s="25" t="s">
        <v>53</v>
      </c>
      <c r="BC1" s="25" t="s">
        <v>54</v>
      </c>
      <c r="BD1" s="25" t="s">
        <v>55</v>
      </c>
      <c r="BE1" s="25" t="s">
        <v>56</v>
      </c>
      <c r="BF1" s="25" t="s">
        <v>57</v>
      </c>
      <c r="BG1" s="25" t="s">
        <v>58</v>
      </c>
      <c r="BH1" s="25" t="s">
        <v>59</v>
      </c>
      <c r="BI1" s="25" t="s">
        <v>60</v>
      </c>
      <c r="BJ1" s="25" t="s">
        <v>61</v>
      </c>
      <c r="BK1" s="25" t="s">
        <v>62</v>
      </c>
    </row>
    <row r="2" spans="1:63" s="26" customFormat="1">
      <c r="A2" s="26" t="s">
        <v>70</v>
      </c>
      <c r="B2" s="26" t="s">
        <v>64</v>
      </c>
      <c r="C2" s="26" t="s">
        <v>22</v>
      </c>
      <c r="D2" s="26" t="s">
        <v>71</v>
      </c>
      <c r="E2" s="26" t="s">
        <v>66</v>
      </c>
      <c r="F2" s="26" t="s">
        <v>67</v>
      </c>
      <c r="G2" s="26" t="s">
        <v>68</v>
      </c>
      <c r="H2" s="26" t="s">
        <v>186</v>
      </c>
      <c r="I2" s="26" t="s">
        <v>69</v>
      </c>
      <c r="J2" s="26" t="s">
        <v>166</v>
      </c>
      <c r="M2" s="26" t="s">
        <v>187</v>
      </c>
      <c r="N2" s="26" t="s">
        <v>188</v>
      </c>
      <c r="O2" s="26" t="s">
        <v>189</v>
      </c>
      <c r="P2" s="26" t="s">
        <v>190</v>
      </c>
      <c r="Q2" s="26" t="s">
        <v>172</v>
      </c>
      <c r="R2" s="26" t="s">
        <v>189</v>
      </c>
      <c r="S2" s="26" t="s">
        <v>178</v>
      </c>
      <c r="T2" s="26" t="s">
        <v>191</v>
      </c>
      <c r="U2" s="26" t="s">
        <v>172</v>
      </c>
      <c r="V2" s="26" t="s">
        <v>192</v>
      </c>
      <c r="W2" s="26" t="s">
        <v>193</v>
      </c>
      <c r="Z2" s="26" t="s">
        <v>194</v>
      </c>
      <c r="AA2" s="26" t="s">
        <v>172</v>
      </c>
      <c r="AB2" s="26" t="s">
        <v>178</v>
      </c>
      <c r="AC2" s="26" t="s">
        <v>173</v>
      </c>
      <c r="AD2" s="26" t="s">
        <v>195</v>
      </c>
      <c r="AG2" s="26" t="s">
        <v>196</v>
      </c>
      <c r="AH2" s="26" t="s">
        <v>172</v>
      </c>
      <c r="AI2" s="26" t="s">
        <v>91</v>
      </c>
      <c r="AL2" s="26" t="s">
        <v>92</v>
      </c>
      <c r="AM2" s="26" t="s">
        <v>93</v>
      </c>
      <c r="AN2" s="26" t="s">
        <v>173</v>
      </c>
      <c r="AO2" s="26" t="s">
        <v>173</v>
      </c>
      <c r="AP2" s="26" t="s">
        <v>181</v>
      </c>
      <c r="AQ2" s="26" t="s">
        <v>197</v>
      </c>
      <c r="AR2" s="26" t="s">
        <v>94</v>
      </c>
      <c r="AS2" s="26" t="s">
        <v>95</v>
      </c>
      <c r="AT2" s="26" t="s">
        <v>172</v>
      </c>
      <c r="AX2" s="26" t="s">
        <v>198</v>
      </c>
      <c r="AY2" s="26" t="s">
        <v>199</v>
      </c>
      <c r="BB2" s="26" t="s">
        <v>200</v>
      </c>
      <c r="BC2" s="26" t="s">
        <v>201</v>
      </c>
      <c r="BF2" s="26" t="s">
        <v>202</v>
      </c>
      <c r="BG2" s="26" t="s">
        <v>203</v>
      </c>
      <c r="BJ2" s="26" t="s">
        <v>96</v>
      </c>
      <c r="BK2" s="26" t="s">
        <v>204</v>
      </c>
    </row>
    <row r="3" spans="1:63" s="26" customFormat="1">
      <c r="A3" s="26" t="s">
        <v>76</v>
      </c>
      <c r="B3" s="26" t="s">
        <v>64</v>
      </c>
      <c r="C3" s="26" t="s">
        <v>22</v>
      </c>
      <c r="D3" s="26" t="s">
        <v>71</v>
      </c>
      <c r="E3" s="26" t="s">
        <v>66</v>
      </c>
      <c r="F3" s="26" t="s">
        <v>75</v>
      </c>
      <c r="G3" s="26" t="s">
        <v>68</v>
      </c>
      <c r="H3" s="26" t="s">
        <v>223</v>
      </c>
      <c r="I3" s="26" t="s">
        <v>69</v>
      </c>
      <c r="J3" s="26" t="s">
        <v>224</v>
      </c>
      <c r="M3" s="26" t="s">
        <v>225</v>
      </c>
      <c r="N3" s="26" t="s">
        <v>226</v>
      </c>
      <c r="O3" s="26" t="s">
        <v>227</v>
      </c>
      <c r="P3" s="26" t="s">
        <v>228</v>
      </c>
      <c r="Q3" s="26" t="s">
        <v>172</v>
      </c>
      <c r="R3" s="26" t="s">
        <v>227</v>
      </c>
      <c r="S3" s="26" t="s">
        <v>172</v>
      </c>
      <c r="T3" s="26" t="s">
        <v>228</v>
      </c>
      <c r="U3" s="26" t="s">
        <v>172</v>
      </c>
      <c r="V3" s="26" t="s">
        <v>229</v>
      </c>
      <c r="AN3" s="26" t="s">
        <v>173</v>
      </c>
      <c r="AO3" s="26" t="s">
        <v>173</v>
      </c>
      <c r="AP3" s="26" t="s">
        <v>218</v>
      </c>
      <c r="AQ3" s="26" t="s">
        <v>230</v>
      </c>
      <c r="AR3" s="26" t="s">
        <v>108</v>
      </c>
      <c r="AS3" s="26" t="s">
        <v>109</v>
      </c>
      <c r="AT3" s="26" t="s">
        <v>172</v>
      </c>
      <c r="AX3" s="26" t="s">
        <v>231</v>
      </c>
      <c r="AY3" s="26" t="s">
        <v>232</v>
      </c>
    </row>
    <row r="4" spans="1:63" s="26" customFormat="1">
      <c r="A4" s="26" t="s">
        <v>80</v>
      </c>
      <c r="B4" s="26" t="s">
        <v>64</v>
      </c>
      <c r="C4" s="26" t="s">
        <v>22</v>
      </c>
      <c r="D4" s="26" t="s">
        <v>71</v>
      </c>
      <c r="E4" s="26" t="s">
        <v>66</v>
      </c>
      <c r="F4" s="26" t="s">
        <v>79</v>
      </c>
      <c r="G4" s="26" t="s">
        <v>68</v>
      </c>
      <c r="H4" s="26" t="s">
        <v>115</v>
      </c>
      <c r="I4" s="26" t="s">
        <v>69</v>
      </c>
      <c r="J4" s="26" t="s">
        <v>239</v>
      </c>
      <c r="M4" s="26" t="s">
        <v>116</v>
      </c>
      <c r="N4" s="26" t="s">
        <v>172</v>
      </c>
      <c r="O4" s="26" t="s">
        <v>173</v>
      </c>
      <c r="P4" s="26" t="s">
        <v>240</v>
      </c>
      <c r="Q4" s="26" t="s">
        <v>173</v>
      </c>
      <c r="R4" s="26" t="s">
        <v>172</v>
      </c>
      <c r="S4" s="26" t="s">
        <v>241</v>
      </c>
      <c r="T4" s="26" t="s">
        <v>242</v>
      </c>
      <c r="U4" s="26" t="s">
        <v>117</v>
      </c>
      <c r="V4" s="26" t="s">
        <v>243</v>
      </c>
      <c r="W4" s="26" t="s">
        <v>118</v>
      </c>
      <c r="Z4" s="26" t="s">
        <v>119</v>
      </c>
      <c r="AA4" s="26" t="s">
        <v>172</v>
      </c>
      <c r="AB4" s="26" t="s">
        <v>178</v>
      </c>
      <c r="AC4" s="26" t="s">
        <v>173</v>
      </c>
      <c r="AD4" s="26" t="s">
        <v>120</v>
      </c>
      <c r="AG4" s="26" t="s">
        <v>121</v>
      </c>
      <c r="AH4" s="26" t="s">
        <v>172</v>
      </c>
      <c r="AI4" s="26" t="s">
        <v>122</v>
      </c>
      <c r="AL4" s="26" t="s">
        <v>123</v>
      </c>
      <c r="AM4" s="26" t="s">
        <v>172</v>
      </c>
      <c r="AN4" s="26" t="s">
        <v>173</v>
      </c>
      <c r="AO4" s="26" t="s">
        <v>173</v>
      </c>
      <c r="AP4" s="26" t="s">
        <v>237</v>
      </c>
      <c r="AQ4" s="26" t="s">
        <v>124</v>
      </c>
      <c r="AR4" s="26" t="s">
        <v>125</v>
      </c>
      <c r="AS4" s="26" t="s">
        <v>244</v>
      </c>
      <c r="AT4" s="26" t="s">
        <v>172</v>
      </c>
      <c r="AX4" s="26" t="s">
        <v>126</v>
      </c>
      <c r="AY4" s="26" t="s">
        <v>127</v>
      </c>
      <c r="BB4" s="26" t="s">
        <v>128</v>
      </c>
      <c r="BC4" s="26" t="s">
        <v>172</v>
      </c>
      <c r="BF4" s="26" t="s">
        <v>118</v>
      </c>
      <c r="BG4" s="26" t="s">
        <v>172</v>
      </c>
      <c r="BJ4" s="26" t="s">
        <v>115</v>
      </c>
      <c r="BK4" s="26" t="s">
        <v>172</v>
      </c>
    </row>
    <row r="5" spans="1:63" s="26" customFormat="1">
      <c r="A5" s="26" t="s">
        <v>70</v>
      </c>
      <c r="B5" s="26" t="s">
        <v>64</v>
      </c>
      <c r="C5" s="26" t="s">
        <v>22</v>
      </c>
      <c r="D5" s="26" t="s">
        <v>71</v>
      </c>
      <c r="E5" s="26" t="s">
        <v>82</v>
      </c>
      <c r="G5" s="26" t="s">
        <v>68</v>
      </c>
      <c r="H5" s="26" t="s">
        <v>123</v>
      </c>
      <c r="I5" s="26" t="s">
        <v>69</v>
      </c>
      <c r="J5" s="26" t="s">
        <v>260</v>
      </c>
      <c r="M5" s="26" t="s">
        <v>139</v>
      </c>
      <c r="N5" s="26" t="s">
        <v>127</v>
      </c>
      <c r="O5" s="26" t="s">
        <v>178</v>
      </c>
      <c r="P5" s="26" t="s">
        <v>261</v>
      </c>
      <c r="Q5" s="26" t="s">
        <v>172</v>
      </c>
      <c r="R5" s="26" t="s">
        <v>189</v>
      </c>
      <c r="S5" s="26" t="s">
        <v>178</v>
      </c>
      <c r="T5" s="26" t="s">
        <v>191</v>
      </c>
      <c r="U5" s="26" t="s">
        <v>172</v>
      </c>
      <c r="V5" s="26" t="s">
        <v>192</v>
      </c>
      <c r="AD5" s="26" t="s">
        <v>195</v>
      </c>
      <c r="AG5" s="26" t="s">
        <v>196</v>
      </c>
      <c r="AH5" s="26" t="s">
        <v>172</v>
      </c>
      <c r="AI5" s="26" t="s">
        <v>91</v>
      </c>
      <c r="AL5" s="26" t="s">
        <v>92</v>
      </c>
      <c r="AM5" s="26" t="s">
        <v>93</v>
      </c>
      <c r="AN5" s="26" t="s">
        <v>173</v>
      </c>
      <c r="AO5" s="26" t="s">
        <v>173</v>
      </c>
      <c r="AP5" s="26" t="s">
        <v>259</v>
      </c>
      <c r="AQ5" s="26" t="s">
        <v>140</v>
      </c>
      <c r="AR5" s="26" t="s">
        <v>141</v>
      </c>
      <c r="AS5" s="26" t="s">
        <v>142</v>
      </c>
      <c r="AT5" s="26" t="s">
        <v>172</v>
      </c>
      <c r="AX5" s="26" t="s">
        <v>143</v>
      </c>
      <c r="AY5" s="26" t="s">
        <v>134</v>
      </c>
      <c r="BF5" s="26" t="s">
        <v>202</v>
      </c>
      <c r="BG5" s="26" t="s">
        <v>203</v>
      </c>
      <c r="BJ5" s="26" t="s">
        <v>96</v>
      </c>
      <c r="BK5" s="26" t="s">
        <v>204</v>
      </c>
    </row>
    <row r="6" spans="1:63" s="26" customFormat="1">
      <c r="A6" s="26" t="s">
        <v>76</v>
      </c>
      <c r="B6" s="26" t="s">
        <v>64</v>
      </c>
      <c r="C6" s="26" t="s">
        <v>22</v>
      </c>
      <c r="D6" s="26" t="s">
        <v>71</v>
      </c>
      <c r="E6" s="26" t="s">
        <v>82</v>
      </c>
      <c r="G6" s="26" t="s">
        <v>68</v>
      </c>
      <c r="H6" s="26" t="s">
        <v>172</v>
      </c>
      <c r="I6" s="26" t="s">
        <v>69</v>
      </c>
      <c r="J6" s="26" t="s">
        <v>172</v>
      </c>
      <c r="M6" s="26" t="s">
        <v>97</v>
      </c>
      <c r="N6" s="26" t="s">
        <v>172</v>
      </c>
      <c r="O6" s="26" t="s">
        <v>172</v>
      </c>
      <c r="P6" s="26" t="s">
        <v>229</v>
      </c>
      <c r="Q6" s="26" t="s">
        <v>172</v>
      </c>
      <c r="R6" s="26" t="s">
        <v>227</v>
      </c>
      <c r="S6" s="26" t="s">
        <v>172</v>
      </c>
      <c r="T6" s="26" t="s">
        <v>228</v>
      </c>
      <c r="U6" s="26" t="s">
        <v>172</v>
      </c>
      <c r="V6" s="26" t="s">
        <v>229</v>
      </c>
      <c r="AN6" s="26" t="s">
        <v>173</v>
      </c>
      <c r="AO6" s="26" t="s">
        <v>173</v>
      </c>
      <c r="AP6" s="26" t="s">
        <v>264</v>
      </c>
      <c r="AQ6" s="26" t="s">
        <v>172</v>
      </c>
      <c r="AR6" s="26" t="s">
        <v>151</v>
      </c>
      <c r="AS6" s="26" t="s">
        <v>151</v>
      </c>
      <c r="AT6" s="26" t="s">
        <v>172</v>
      </c>
      <c r="AX6" s="26" t="s">
        <v>152</v>
      </c>
      <c r="AY6" s="26" t="s">
        <v>172</v>
      </c>
    </row>
    <row r="7" spans="1:63" s="26" customFormat="1">
      <c r="A7" s="26" t="s">
        <v>80</v>
      </c>
      <c r="B7" s="26" t="s">
        <v>64</v>
      </c>
      <c r="C7" s="26" t="s">
        <v>22</v>
      </c>
      <c r="D7" s="26" t="s">
        <v>71</v>
      </c>
      <c r="E7" s="26" t="s">
        <v>82</v>
      </c>
      <c r="G7" s="26" t="s">
        <v>68</v>
      </c>
      <c r="H7" s="26" t="s">
        <v>272</v>
      </c>
      <c r="I7" s="26" t="s">
        <v>69</v>
      </c>
      <c r="J7" s="26" t="s">
        <v>273</v>
      </c>
      <c r="M7" s="26" t="s">
        <v>274</v>
      </c>
      <c r="N7" s="26" t="s">
        <v>275</v>
      </c>
      <c r="O7" s="26" t="s">
        <v>276</v>
      </c>
      <c r="P7" s="26" t="s">
        <v>242</v>
      </c>
      <c r="Q7" s="26" t="s">
        <v>173</v>
      </c>
      <c r="R7" s="26" t="s">
        <v>172</v>
      </c>
      <c r="S7" s="26" t="s">
        <v>241</v>
      </c>
      <c r="T7" s="26" t="s">
        <v>242</v>
      </c>
      <c r="U7" s="26" t="s">
        <v>117</v>
      </c>
      <c r="V7" s="26" t="s">
        <v>243</v>
      </c>
      <c r="AD7" s="26" t="s">
        <v>120</v>
      </c>
      <c r="AG7" s="26" t="s">
        <v>121</v>
      </c>
      <c r="AH7" s="26" t="s">
        <v>172</v>
      </c>
      <c r="AI7" s="26" t="s">
        <v>122</v>
      </c>
      <c r="AL7" s="26" t="s">
        <v>123</v>
      </c>
      <c r="AM7" s="26" t="s">
        <v>172</v>
      </c>
      <c r="AN7" s="26" t="s">
        <v>173</v>
      </c>
      <c r="AO7" s="26" t="s">
        <v>173</v>
      </c>
      <c r="AP7" s="26" t="s">
        <v>269</v>
      </c>
      <c r="AQ7" s="26" t="s">
        <v>157</v>
      </c>
      <c r="AR7" s="26" t="s">
        <v>158</v>
      </c>
      <c r="AS7" s="26" t="s">
        <v>159</v>
      </c>
      <c r="AT7" s="26" t="s">
        <v>172</v>
      </c>
      <c r="AX7" s="26" t="s">
        <v>160</v>
      </c>
      <c r="AY7" s="26" t="s">
        <v>161</v>
      </c>
      <c r="BF7" s="26" t="s">
        <v>118</v>
      </c>
      <c r="BG7" s="26" t="s">
        <v>172</v>
      </c>
      <c r="BJ7" s="26" t="s">
        <v>115</v>
      </c>
      <c r="BK7" s="26" t="s">
        <v>172</v>
      </c>
    </row>
    <row r="8" spans="1:63" s="27" customFormat="1">
      <c r="A8" s="27" t="s">
        <v>63</v>
      </c>
      <c r="B8" s="27" t="s">
        <v>64</v>
      </c>
      <c r="C8" s="27" t="s">
        <v>22</v>
      </c>
      <c r="D8" s="27" t="s">
        <v>65</v>
      </c>
      <c r="E8" s="27" t="s">
        <v>66</v>
      </c>
      <c r="F8" s="27" t="s">
        <v>67</v>
      </c>
      <c r="G8" s="27" t="s">
        <v>68</v>
      </c>
      <c r="H8" s="27" t="s">
        <v>166</v>
      </c>
      <c r="I8" s="27" t="s">
        <v>69</v>
      </c>
      <c r="J8" s="27" t="s">
        <v>167</v>
      </c>
      <c r="M8" s="27" t="s">
        <v>168</v>
      </c>
      <c r="N8" s="27" t="s">
        <v>169</v>
      </c>
      <c r="O8" s="27" t="s">
        <v>170</v>
      </c>
      <c r="P8" s="27" t="s">
        <v>171</v>
      </c>
      <c r="Q8" s="27" t="s">
        <v>172</v>
      </c>
      <c r="R8" s="27" t="s">
        <v>170</v>
      </c>
      <c r="S8" s="27" t="s">
        <v>173</v>
      </c>
      <c r="T8" s="27" t="s">
        <v>174</v>
      </c>
      <c r="U8" s="27" t="s">
        <v>172</v>
      </c>
      <c r="V8" s="27" t="s">
        <v>175</v>
      </c>
      <c r="W8" s="27" t="s">
        <v>176</v>
      </c>
      <c r="Z8" s="27" t="s">
        <v>177</v>
      </c>
      <c r="AA8" s="27" t="s">
        <v>172</v>
      </c>
      <c r="AB8" s="27" t="s">
        <v>178</v>
      </c>
      <c r="AC8" s="27" t="s">
        <v>173</v>
      </c>
      <c r="AD8" s="27" t="s">
        <v>179</v>
      </c>
      <c r="AG8" s="27" t="s">
        <v>180</v>
      </c>
      <c r="AH8" s="27" t="s">
        <v>172</v>
      </c>
      <c r="AI8" s="27" t="s">
        <v>83</v>
      </c>
      <c r="AL8" s="27" t="s">
        <v>84</v>
      </c>
      <c r="AM8" s="27" t="s">
        <v>85</v>
      </c>
      <c r="AN8" s="27" t="s">
        <v>173</v>
      </c>
      <c r="AO8" s="27" t="s">
        <v>173</v>
      </c>
      <c r="AP8" s="27" t="s">
        <v>181</v>
      </c>
      <c r="AQ8" s="27" t="s">
        <v>182</v>
      </c>
      <c r="AR8" s="27" t="s">
        <v>183</v>
      </c>
      <c r="AS8" s="27" t="s">
        <v>86</v>
      </c>
      <c r="AT8" s="27" t="s">
        <v>172</v>
      </c>
      <c r="AX8" s="27" t="s">
        <v>87</v>
      </c>
      <c r="AY8" s="27" t="s">
        <v>88</v>
      </c>
      <c r="BB8" s="27" t="s">
        <v>184</v>
      </c>
      <c r="BC8" s="27" t="s">
        <v>172</v>
      </c>
      <c r="BF8" s="27" t="s">
        <v>185</v>
      </c>
      <c r="BG8" s="27" t="s">
        <v>172</v>
      </c>
      <c r="BJ8" s="27" t="s">
        <v>89</v>
      </c>
      <c r="BK8" s="27" t="s">
        <v>90</v>
      </c>
    </row>
    <row r="9" spans="1:63" s="27" customFormat="1">
      <c r="A9" s="27" t="s">
        <v>74</v>
      </c>
      <c r="B9" s="27" t="s">
        <v>64</v>
      </c>
      <c r="C9" s="27" t="s">
        <v>22</v>
      </c>
      <c r="D9" s="27" t="s">
        <v>65</v>
      </c>
      <c r="E9" s="27" t="s">
        <v>66</v>
      </c>
      <c r="F9" s="27" t="s">
        <v>75</v>
      </c>
      <c r="G9" s="27" t="s">
        <v>68</v>
      </c>
      <c r="H9" s="27" t="s">
        <v>206</v>
      </c>
      <c r="I9" s="27" t="s">
        <v>69</v>
      </c>
      <c r="J9" s="27" t="s">
        <v>207</v>
      </c>
      <c r="M9" s="27" t="s">
        <v>208</v>
      </c>
      <c r="N9" s="27" t="s">
        <v>209</v>
      </c>
      <c r="O9" s="27" t="s">
        <v>210</v>
      </c>
      <c r="P9" s="27" t="s">
        <v>211</v>
      </c>
      <c r="Q9" s="27" t="s">
        <v>173</v>
      </c>
      <c r="R9" s="27" t="s">
        <v>212</v>
      </c>
      <c r="S9" s="27" t="s">
        <v>172</v>
      </c>
      <c r="T9" s="27" t="s">
        <v>211</v>
      </c>
      <c r="U9" s="27" t="s">
        <v>100</v>
      </c>
      <c r="V9" s="27" t="s">
        <v>213</v>
      </c>
      <c r="W9" s="27" t="s">
        <v>214</v>
      </c>
      <c r="Z9" s="27" t="s">
        <v>215</v>
      </c>
      <c r="AA9" s="27" t="s">
        <v>172</v>
      </c>
      <c r="AB9" s="27" t="s">
        <v>178</v>
      </c>
      <c r="AC9" s="27" t="s">
        <v>173</v>
      </c>
      <c r="AD9" s="27" t="s">
        <v>216</v>
      </c>
      <c r="AG9" s="27" t="s">
        <v>217</v>
      </c>
      <c r="AH9" s="27" t="s">
        <v>172</v>
      </c>
      <c r="AI9" s="27" t="s">
        <v>101</v>
      </c>
      <c r="AL9" s="27" t="s">
        <v>102</v>
      </c>
      <c r="AM9" s="27" t="s">
        <v>103</v>
      </c>
      <c r="AN9" s="27" t="s">
        <v>173</v>
      </c>
      <c r="AO9" s="27" t="s">
        <v>173</v>
      </c>
      <c r="AP9" s="27" t="s">
        <v>218</v>
      </c>
      <c r="AQ9" s="27" t="s">
        <v>219</v>
      </c>
      <c r="AR9" s="27" t="s">
        <v>104</v>
      </c>
      <c r="AS9" s="27" t="s">
        <v>105</v>
      </c>
      <c r="AT9" s="27" t="s">
        <v>172</v>
      </c>
      <c r="AX9" s="27" t="s">
        <v>106</v>
      </c>
      <c r="AY9" s="27" t="s">
        <v>107</v>
      </c>
      <c r="BB9" s="27" t="s">
        <v>215</v>
      </c>
      <c r="BC9" s="27" t="s">
        <v>172</v>
      </c>
      <c r="BF9" s="27" t="s">
        <v>220</v>
      </c>
      <c r="BG9" s="27" t="s">
        <v>172</v>
      </c>
      <c r="BJ9" s="27" t="s">
        <v>221</v>
      </c>
      <c r="BK9" s="27" t="s">
        <v>222</v>
      </c>
    </row>
    <row r="10" spans="1:63" s="27" customFormat="1">
      <c r="A10" s="27" t="s">
        <v>78</v>
      </c>
      <c r="B10" s="27" t="s">
        <v>64</v>
      </c>
      <c r="C10" s="27" t="s">
        <v>22</v>
      </c>
      <c r="D10" s="27" t="s">
        <v>65</v>
      </c>
      <c r="E10" s="27" t="s">
        <v>66</v>
      </c>
      <c r="F10" s="27" t="s">
        <v>79</v>
      </c>
      <c r="G10" s="27" t="s">
        <v>68</v>
      </c>
      <c r="H10" s="27" t="s">
        <v>172</v>
      </c>
      <c r="I10" s="27" t="s">
        <v>69</v>
      </c>
      <c r="J10" s="27" t="s">
        <v>172</v>
      </c>
      <c r="M10" s="27" t="s">
        <v>113</v>
      </c>
      <c r="N10" s="27" t="s">
        <v>172</v>
      </c>
      <c r="O10" s="27" t="s">
        <v>172</v>
      </c>
      <c r="P10" s="27" t="s">
        <v>234</v>
      </c>
      <c r="Q10" s="27" t="s">
        <v>172</v>
      </c>
      <c r="R10" s="27" t="s">
        <v>172</v>
      </c>
      <c r="S10" s="27" t="s">
        <v>235</v>
      </c>
      <c r="T10" s="27" t="s">
        <v>236</v>
      </c>
      <c r="U10" s="27" t="s">
        <v>172</v>
      </c>
      <c r="V10" s="27" t="s">
        <v>234</v>
      </c>
      <c r="AN10" s="27" t="s">
        <v>173</v>
      </c>
      <c r="AO10" s="27" t="s">
        <v>173</v>
      </c>
      <c r="AP10" s="27" t="s">
        <v>237</v>
      </c>
      <c r="AQ10" s="27" t="s">
        <v>172</v>
      </c>
      <c r="AR10" s="27" t="s">
        <v>238</v>
      </c>
      <c r="AS10" s="27" t="s">
        <v>238</v>
      </c>
      <c r="AT10" s="27" t="s">
        <v>172</v>
      </c>
      <c r="AX10" s="27" t="s">
        <v>114</v>
      </c>
      <c r="AY10" s="27" t="s">
        <v>172</v>
      </c>
    </row>
    <row r="11" spans="1:63" s="27" customFormat="1">
      <c r="A11" s="27" t="s">
        <v>63</v>
      </c>
      <c r="B11" s="27" t="s">
        <v>64</v>
      </c>
      <c r="C11" s="27" t="s">
        <v>22</v>
      </c>
      <c r="D11" s="27" t="s">
        <v>65</v>
      </c>
      <c r="E11" s="27" t="s">
        <v>82</v>
      </c>
      <c r="G11" s="27" t="s">
        <v>68</v>
      </c>
      <c r="H11" s="27" t="s">
        <v>115</v>
      </c>
      <c r="I11" s="27" t="s">
        <v>69</v>
      </c>
      <c r="J11" s="27" t="s">
        <v>239</v>
      </c>
      <c r="M11" s="27" t="s">
        <v>135</v>
      </c>
      <c r="N11" s="27" t="s">
        <v>172</v>
      </c>
      <c r="O11" s="27" t="s">
        <v>173</v>
      </c>
      <c r="P11" s="27" t="s">
        <v>258</v>
      </c>
      <c r="Q11" s="27" t="s">
        <v>172</v>
      </c>
      <c r="R11" s="27" t="s">
        <v>170</v>
      </c>
      <c r="S11" s="27" t="s">
        <v>173</v>
      </c>
      <c r="T11" s="27" t="s">
        <v>174</v>
      </c>
      <c r="U11" s="27" t="s">
        <v>172</v>
      </c>
      <c r="V11" s="27" t="s">
        <v>175</v>
      </c>
      <c r="AD11" s="27" t="s">
        <v>179</v>
      </c>
      <c r="AG11" s="27" t="s">
        <v>180</v>
      </c>
      <c r="AH11" s="27" t="s">
        <v>172</v>
      </c>
      <c r="AI11" s="27" t="s">
        <v>83</v>
      </c>
      <c r="AL11" s="27" t="s">
        <v>84</v>
      </c>
      <c r="AM11" s="27" t="s">
        <v>85</v>
      </c>
      <c r="AN11" s="27" t="s">
        <v>173</v>
      </c>
      <c r="AO11" s="27" t="s">
        <v>173</v>
      </c>
      <c r="AP11" s="27" t="s">
        <v>259</v>
      </c>
      <c r="AQ11" s="27" t="s">
        <v>136</v>
      </c>
      <c r="AR11" s="27" t="s">
        <v>137</v>
      </c>
      <c r="AS11" s="27" t="s">
        <v>138</v>
      </c>
      <c r="AT11" s="27" t="s">
        <v>172</v>
      </c>
      <c r="AX11" s="27" t="s">
        <v>97</v>
      </c>
      <c r="AY11" s="27" t="s">
        <v>127</v>
      </c>
      <c r="BF11" s="27" t="s">
        <v>185</v>
      </c>
      <c r="BG11" s="27" t="s">
        <v>172</v>
      </c>
      <c r="BJ11" s="27" t="s">
        <v>89</v>
      </c>
      <c r="BK11" s="27" t="s">
        <v>90</v>
      </c>
    </row>
    <row r="12" spans="1:63" s="27" customFormat="1">
      <c r="A12" s="27" t="s">
        <v>74</v>
      </c>
      <c r="B12" s="27" t="s">
        <v>64</v>
      </c>
      <c r="C12" s="27" t="s">
        <v>22</v>
      </c>
      <c r="D12" s="27" t="s">
        <v>65</v>
      </c>
      <c r="E12" s="27" t="s">
        <v>82</v>
      </c>
      <c r="G12" s="27" t="s">
        <v>68</v>
      </c>
      <c r="H12" s="27" t="s">
        <v>145</v>
      </c>
      <c r="I12" s="27" t="s">
        <v>69</v>
      </c>
      <c r="J12" s="27" t="s">
        <v>262</v>
      </c>
      <c r="M12" s="27" t="s">
        <v>146</v>
      </c>
      <c r="N12" s="27" t="s">
        <v>172</v>
      </c>
      <c r="O12" s="27" t="s">
        <v>173</v>
      </c>
      <c r="P12" s="27" t="s">
        <v>263</v>
      </c>
      <c r="Q12" s="27" t="s">
        <v>173</v>
      </c>
      <c r="R12" s="27" t="s">
        <v>212</v>
      </c>
      <c r="S12" s="27" t="s">
        <v>172</v>
      </c>
      <c r="T12" s="27" t="s">
        <v>211</v>
      </c>
      <c r="U12" s="27" t="s">
        <v>100</v>
      </c>
      <c r="V12" s="27" t="s">
        <v>213</v>
      </c>
      <c r="AD12" s="27" t="s">
        <v>216</v>
      </c>
      <c r="AG12" s="27" t="s">
        <v>217</v>
      </c>
      <c r="AH12" s="27" t="s">
        <v>172</v>
      </c>
      <c r="AI12" s="27" t="s">
        <v>101</v>
      </c>
      <c r="AL12" s="27" t="s">
        <v>102</v>
      </c>
      <c r="AM12" s="27" t="s">
        <v>103</v>
      </c>
      <c r="AN12" s="27" t="s">
        <v>173</v>
      </c>
      <c r="AO12" s="27" t="s">
        <v>173</v>
      </c>
      <c r="AP12" s="27" t="s">
        <v>264</v>
      </c>
      <c r="AQ12" s="27" t="s">
        <v>147</v>
      </c>
      <c r="AR12" s="27" t="s">
        <v>148</v>
      </c>
      <c r="AS12" s="27" t="s">
        <v>149</v>
      </c>
      <c r="AT12" s="27" t="s">
        <v>172</v>
      </c>
      <c r="AX12" s="27" t="s">
        <v>150</v>
      </c>
      <c r="AY12" s="27" t="s">
        <v>127</v>
      </c>
      <c r="BF12" s="27" t="s">
        <v>220</v>
      </c>
      <c r="BG12" s="27" t="s">
        <v>172</v>
      </c>
      <c r="BJ12" s="27" t="s">
        <v>221</v>
      </c>
      <c r="BK12" s="27" t="s">
        <v>222</v>
      </c>
    </row>
    <row r="13" spans="1:63" s="27" customFormat="1">
      <c r="A13" s="27" t="s">
        <v>78</v>
      </c>
      <c r="B13" s="27" t="s">
        <v>64</v>
      </c>
      <c r="C13" s="27" t="s">
        <v>22</v>
      </c>
      <c r="D13" s="27" t="s">
        <v>65</v>
      </c>
      <c r="E13" s="27" t="s">
        <v>82</v>
      </c>
      <c r="G13" s="27" t="s">
        <v>68</v>
      </c>
      <c r="H13" s="27" t="s">
        <v>265</v>
      </c>
      <c r="I13" s="27" t="s">
        <v>69</v>
      </c>
      <c r="J13" s="27" t="s">
        <v>266</v>
      </c>
      <c r="M13" s="27" t="s">
        <v>267</v>
      </c>
      <c r="N13" s="27" t="s">
        <v>268</v>
      </c>
      <c r="O13" s="27" t="s">
        <v>235</v>
      </c>
      <c r="P13" s="27" t="s">
        <v>236</v>
      </c>
      <c r="Q13" s="27" t="s">
        <v>172</v>
      </c>
      <c r="R13" s="27" t="s">
        <v>172</v>
      </c>
      <c r="S13" s="27" t="s">
        <v>235</v>
      </c>
      <c r="T13" s="27" t="s">
        <v>236</v>
      </c>
      <c r="U13" s="27" t="s">
        <v>172</v>
      </c>
      <c r="V13" s="27" t="s">
        <v>234</v>
      </c>
      <c r="AN13" s="27" t="s">
        <v>173</v>
      </c>
      <c r="AO13" s="27" t="s">
        <v>173</v>
      </c>
      <c r="AP13" s="27" t="s">
        <v>269</v>
      </c>
      <c r="AQ13" s="27" t="s">
        <v>154</v>
      </c>
      <c r="AR13" s="27" t="s">
        <v>155</v>
      </c>
      <c r="AS13" s="27" t="s">
        <v>156</v>
      </c>
      <c r="AT13" s="27" t="s">
        <v>172</v>
      </c>
      <c r="AX13" s="27" t="s">
        <v>270</v>
      </c>
      <c r="AY13" s="27" t="s">
        <v>271</v>
      </c>
    </row>
    <row r="14" spans="1:63">
      <c r="A14" s="1" t="s">
        <v>72</v>
      </c>
      <c r="B14" s="1" t="s">
        <v>64</v>
      </c>
      <c r="C14" s="1" t="s">
        <v>22</v>
      </c>
      <c r="D14" s="1" t="s">
        <v>73</v>
      </c>
      <c r="E14" s="1" t="s">
        <v>66</v>
      </c>
      <c r="F14" s="1" t="s">
        <v>67</v>
      </c>
      <c r="G14" s="1" t="s">
        <v>68</v>
      </c>
      <c r="H14" s="1" t="s">
        <v>172</v>
      </c>
      <c r="I14" s="1" t="s">
        <v>69</v>
      </c>
      <c r="J14" s="1" t="s">
        <v>172</v>
      </c>
      <c r="M14" s="1" t="s">
        <v>97</v>
      </c>
      <c r="N14" s="1" t="s">
        <v>172</v>
      </c>
      <c r="O14" s="1" t="s">
        <v>172</v>
      </c>
      <c r="P14" s="1" t="s">
        <v>205</v>
      </c>
      <c r="Q14" s="1" t="s">
        <v>172</v>
      </c>
      <c r="R14" s="1" t="s">
        <v>172</v>
      </c>
      <c r="S14" s="1" t="s">
        <v>172</v>
      </c>
      <c r="T14" s="1" t="s">
        <v>205</v>
      </c>
      <c r="U14" s="1" t="s">
        <v>172</v>
      </c>
      <c r="V14" s="1" t="s">
        <v>205</v>
      </c>
      <c r="AN14" s="1" t="s">
        <v>173</v>
      </c>
      <c r="AO14" s="1" t="s">
        <v>173</v>
      </c>
      <c r="AP14" s="1" t="s">
        <v>181</v>
      </c>
      <c r="AQ14" s="1" t="s">
        <v>172</v>
      </c>
      <c r="AR14" s="1" t="s">
        <v>98</v>
      </c>
      <c r="AS14" s="1" t="s">
        <v>98</v>
      </c>
      <c r="AT14" s="1" t="s">
        <v>172</v>
      </c>
      <c r="AX14" s="1" t="s">
        <v>99</v>
      </c>
      <c r="AY14" s="1" t="s">
        <v>172</v>
      </c>
    </row>
    <row r="15" spans="1:63">
      <c r="A15" s="1" t="s">
        <v>77</v>
      </c>
      <c r="B15" s="1" t="s">
        <v>64</v>
      </c>
      <c r="C15" s="1" t="s">
        <v>22</v>
      </c>
      <c r="D15" s="1" t="s">
        <v>73</v>
      </c>
      <c r="E15" s="1" t="s">
        <v>66</v>
      </c>
      <c r="F15" s="1" t="s">
        <v>75</v>
      </c>
      <c r="G15" s="1" t="s">
        <v>68</v>
      </c>
      <c r="H15" s="1" t="s">
        <v>172</v>
      </c>
      <c r="I15" s="1" t="s">
        <v>69</v>
      </c>
      <c r="J15" s="1" t="s">
        <v>172</v>
      </c>
      <c r="M15" s="1" t="s">
        <v>110</v>
      </c>
      <c r="N15" s="1" t="s">
        <v>172</v>
      </c>
      <c r="O15" s="1" t="s">
        <v>172</v>
      </c>
      <c r="P15" s="1" t="s">
        <v>233</v>
      </c>
      <c r="Q15" s="1" t="s">
        <v>172</v>
      </c>
      <c r="R15" s="1" t="s">
        <v>172</v>
      </c>
      <c r="S15" s="1" t="s">
        <v>172</v>
      </c>
      <c r="T15" s="1" t="s">
        <v>233</v>
      </c>
      <c r="U15" s="1" t="s">
        <v>172</v>
      </c>
      <c r="V15" s="1" t="s">
        <v>233</v>
      </c>
      <c r="AN15" s="1" t="s">
        <v>173</v>
      </c>
      <c r="AO15" s="1" t="s">
        <v>173</v>
      </c>
      <c r="AP15" s="1" t="s">
        <v>218</v>
      </c>
      <c r="AQ15" s="1" t="s">
        <v>172</v>
      </c>
      <c r="AR15" s="1" t="s">
        <v>111</v>
      </c>
      <c r="AS15" s="1" t="s">
        <v>111</v>
      </c>
      <c r="AT15" s="1" t="s">
        <v>172</v>
      </c>
      <c r="AX15" s="1" t="s">
        <v>112</v>
      </c>
      <c r="AY15" s="1" t="s">
        <v>172</v>
      </c>
    </row>
    <row r="16" spans="1:63">
      <c r="A16" s="1" t="s">
        <v>81</v>
      </c>
      <c r="B16" s="1" t="s">
        <v>64</v>
      </c>
      <c r="C16" s="1" t="s">
        <v>22</v>
      </c>
      <c r="D16" s="1" t="s">
        <v>73</v>
      </c>
      <c r="E16" s="1" t="s">
        <v>66</v>
      </c>
      <c r="F16" s="1" t="s">
        <v>79</v>
      </c>
      <c r="G16" s="1" t="s">
        <v>68</v>
      </c>
      <c r="H16" s="1" t="s">
        <v>129</v>
      </c>
      <c r="I16" s="1" t="s">
        <v>69</v>
      </c>
      <c r="J16" s="1" t="s">
        <v>245</v>
      </c>
      <c r="M16" s="1" t="s">
        <v>130</v>
      </c>
      <c r="N16" s="1" t="s">
        <v>127</v>
      </c>
      <c r="O16" s="1" t="s">
        <v>178</v>
      </c>
      <c r="P16" s="1" t="s">
        <v>246</v>
      </c>
      <c r="Q16" s="1" t="s">
        <v>172</v>
      </c>
      <c r="R16" s="1" t="s">
        <v>178</v>
      </c>
      <c r="S16" s="1" t="s">
        <v>173</v>
      </c>
      <c r="T16" s="1" t="s">
        <v>247</v>
      </c>
      <c r="U16" s="1" t="s">
        <v>172</v>
      </c>
      <c r="V16" s="1" t="s">
        <v>248</v>
      </c>
      <c r="W16" s="1" t="s">
        <v>249</v>
      </c>
      <c r="Z16" s="1" t="s">
        <v>250</v>
      </c>
      <c r="AA16" s="1" t="s">
        <v>172</v>
      </c>
      <c r="AB16" s="1" t="s">
        <v>178</v>
      </c>
      <c r="AC16" s="1" t="s">
        <v>173</v>
      </c>
      <c r="AD16" s="1" t="s">
        <v>178</v>
      </c>
      <c r="AG16" s="1" t="s">
        <v>251</v>
      </c>
      <c r="AH16" s="1" t="s">
        <v>172</v>
      </c>
      <c r="AI16" s="1" t="s">
        <v>252</v>
      </c>
      <c r="AL16" s="1" t="s">
        <v>253</v>
      </c>
      <c r="AM16" s="1" t="s">
        <v>172</v>
      </c>
      <c r="AN16" s="1" t="s">
        <v>173</v>
      </c>
      <c r="AO16" s="1" t="s">
        <v>173</v>
      </c>
      <c r="AP16" s="1" t="s">
        <v>237</v>
      </c>
      <c r="AQ16" s="1" t="s">
        <v>131</v>
      </c>
      <c r="AR16" s="1" t="s">
        <v>254</v>
      </c>
      <c r="AS16" s="1" t="s">
        <v>132</v>
      </c>
      <c r="AT16" s="1" t="s">
        <v>172</v>
      </c>
      <c r="AX16" s="1" t="s">
        <v>133</v>
      </c>
      <c r="AY16" s="1" t="s">
        <v>134</v>
      </c>
      <c r="BB16" s="1" t="s">
        <v>255</v>
      </c>
      <c r="BC16" s="1" t="s">
        <v>172</v>
      </c>
      <c r="BF16" s="1" t="s">
        <v>256</v>
      </c>
      <c r="BG16" s="1" t="s">
        <v>172</v>
      </c>
      <c r="BJ16" s="1" t="s">
        <v>204</v>
      </c>
      <c r="BK16" s="1" t="s">
        <v>257</v>
      </c>
    </row>
    <row r="17" spans="1:63">
      <c r="A17" s="1" t="s">
        <v>72</v>
      </c>
      <c r="B17" s="1" t="s">
        <v>64</v>
      </c>
      <c r="C17" s="1" t="s">
        <v>22</v>
      </c>
      <c r="D17" s="1" t="s">
        <v>73</v>
      </c>
      <c r="E17" s="1" t="s">
        <v>82</v>
      </c>
      <c r="G17" s="1" t="s">
        <v>68</v>
      </c>
      <c r="H17" s="1" t="s">
        <v>172</v>
      </c>
      <c r="I17" s="1" t="s">
        <v>69</v>
      </c>
      <c r="J17" s="1" t="s">
        <v>172</v>
      </c>
      <c r="M17" s="1" t="s">
        <v>97</v>
      </c>
      <c r="N17" s="1" t="s">
        <v>172</v>
      </c>
      <c r="O17" s="1" t="s">
        <v>172</v>
      </c>
      <c r="P17" s="1" t="s">
        <v>205</v>
      </c>
      <c r="Q17" s="1" t="s">
        <v>172</v>
      </c>
      <c r="R17" s="1" t="s">
        <v>172</v>
      </c>
      <c r="S17" s="1" t="s">
        <v>172</v>
      </c>
      <c r="T17" s="1" t="s">
        <v>205</v>
      </c>
      <c r="U17" s="1" t="s">
        <v>172</v>
      </c>
      <c r="V17" s="1" t="s">
        <v>205</v>
      </c>
      <c r="AN17" s="1" t="s">
        <v>173</v>
      </c>
      <c r="AO17" s="1" t="s">
        <v>173</v>
      </c>
      <c r="AP17" s="1" t="s">
        <v>259</v>
      </c>
      <c r="AQ17" s="1" t="s">
        <v>172</v>
      </c>
      <c r="AR17" s="1" t="s">
        <v>144</v>
      </c>
      <c r="AS17" s="1" t="s">
        <v>144</v>
      </c>
      <c r="AT17" s="1" t="s">
        <v>172</v>
      </c>
      <c r="AX17" s="1" t="s">
        <v>99</v>
      </c>
      <c r="AY17" s="1" t="s">
        <v>172</v>
      </c>
    </row>
    <row r="18" spans="1:63">
      <c r="A18" s="1" t="s">
        <v>77</v>
      </c>
      <c r="B18" s="1" t="s">
        <v>64</v>
      </c>
      <c r="C18" s="1" t="s">
        <v>22</v>
      </c>
      <c r="D18" s="1" t="s">
        <v>73</v>
      </c>
      <c r="E18" s="1" t="s">
        <v>82</v>
      </c>
      <c r="G18" s="1" t="s">
        <v>68</v>
      </c>
      <c r="H18" s="1" t="s">
        <v>172</v>
      </c>
      <c r="I18" s="1" t="s">
        <v>69</v>
      </c>
      <c r="J18" s="1" t="s">
        <v>172</v>
      </c>
      <c r="M18" s="1" t="s">
        <v>110</v>
      </c>
      <c r="N18" s="1" t="s">
        <v>172</v>
      </c>
      <c r="O18" s="1" t="s">
        <v>172</v>
      </c>
      <c r="P18" s="1" t="s">
        <v>233</v>
      </c>
      <c r="Q18" s="1" t="s">
        <v>172</v>
      </c>
      <c r="R18" s="1" t="s">
        <v>172</v>
      </c>
      <c r="S18" s="1" t="s">
        <v>172</v>
      </c>
      <c r="T18" s="1" t="s">
        <v>233</v>
      </c>
      <c r="U18" s="1" t="s">
        <v>172</v>
      </c>
      <c r="V18" s="1" t="s">
        <v>233</v>
      </c>
      <c r="AN18" s="1" t="s">
        <v>173</v>
      </c>
      <c r="AO18" s="1" t="s">
        <v>173</v>
      </c>
      <c r="AP18" s="1" t="s">
        <v>264</v>
      </c>
      <c r="AQ18" s="1" t="s">
        <v>172</v>
      </c>
      <c r="AR18" s="1" t="s">
        <v>153</v>
      </c>
      <c r="AS18" s="1" t="s">
        <v>153</v>
      </c>
      <c r="AT18" s="1" t="s">
        <v>172</v>
      </c>
      <c r="AX18" s="1" t="s">
        <v>112</v>
      </c>
      <c r="AY18" s="1" t="s">
        <v>172</v>
      </c>
    </row>
    <row r="19" spans="1:63">
      <c r="A19" s="1" t="s">
        <v>81</v>
      </c>
      <c r="B19" s="1" t="s">
        <v>64</v>
      </c>
      <c r="C19" s="1" t="s">
        <v>22</v>
      </c>
      <c r="D19" s="1" t="s">
        <v>73</v>
      </c>
      <c r="E19" s="1" t="s">
        <v>82</v>
      </c>
      <c r="G19" s="1" t="s">
        <v>68</v>
      </c>
      <c r="H19" s="1" t="s">
        <v>145</v>
      </c>
      <c r="I19" s="1" t="s">
        <v>69</v>
      </c>
      <c r="J19" s="1" t="s">
        <v>262</v>
      </c>
      <c r="M19" s="1" t="s">
        <v>162</v>
      </c>
      <c r="N19" s="1" t="s">
        <v>172</v>
      </c>
      <c r="O19" s="1" t="s">
        <v>173</v>
      </c>
      <c r="P19" s="1" t="s">
        <v>277</v>
      </c>
      <c r="Q19" s="1" t="s">
        <v>172</v>
      </c>
      <c r="R19" s="1" t="s">
        <v>178</v>
      </c>
      <c r="S19" s="1" t="s">
        <v>173</v>
      </c>
      <c r="T19" s="1" t="s">
        <v>247</v>
      </c>
      <c r="U19" s="1" t="s">
        <v>172</v>
      </c>
      <c r="V19" s="1" t="s">
        <v>248</v>
      </c>
      <c r="AD19" s="1" t="s">
        <v>178</v>
      </c>
      <c r="AG19" s="1" t="s">
        <v>251</v>
      </c>
      <c r="AH19" s="1" t="s">
        <v>172</v>
      </c>
      <c r="AI19" s="1" t="s">
        <v>252</v>
      </c>
      <c r="AL19" s="1" t="s">
        <v>253</v>
      </c>
      <c r="AM19" s="1" t="s">
        <v>172</v>
      </c>
      <c r="AN19" s="1" t="s">
        <v>173</v>
      </c>
      <c r="AO19" s="1" t="s">
        <v>173</v>
      </c>
      <c r="AP19" s="1" t="s">
        <v>269</v>
      </c>
      <c r="AQ19" s="1" t="s">
        <v>163</v>
      </c>
      <c r="AR19" s="1" t="s">
        <v>164</v>
      </c>
      <c r="AS19" s="1" t="s">
        <v>165</v>
      </c>
      <c r="AT19" s="1" t="s">
        <v>172</v>
      </c>
      <c r="AX19" s="1" t="s">
        <v>150</v>
      </c>
      <c r="AY19" s="1" t="s">
        <v>127</v>
      </c>
      <c r="BF19" s="1" t="s">
        <v>256</v>
      </c>
      <c r="BG19" s="1" t="s">
        <v>172</v>
      </c>
      <c r="BJ19" s="1" t="s">
        <v>204</v>
      </c>
      <c r="BK19" s="1" t="s">
        <v>257</v>
      </c>
    </row>
  </sheetData>
  <sortState xmlns:xlrd2="http://schemas.microsoft.com/office/spreadsheetml/2017/richdata2" ref="A2:BK37">
    <sortCondition ref="D2:D37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C02BF-473F-AB4C-99F2-F1CBD538A57C}">
  <dimension ref="A1:BK19"/>
  <sheetViews>
    <sheetView workbookViewId="0">
      <selection activeCell="F5" sqref="F5:F7"/>
    </sheetView>
  </sheetViews>
  <sheetFormatPr baseColWidth="10" defaultRowHeight="16"/>
  <cols>
    <col min="1" max="1" width="4.5" style="1" bestFit="1" customWidth="1"/>
    <col min="2" max="2" width="20" style="1" bestFit="1" customWidth="1"/>
    <col min="3" max="3" width="8.6640625" style="1" bestFit="1" customWidth="1"/>
    <col min="4" max="4" width="7.33203125" style="1" bestFit="1" customWidth="1"/>
    <col min="5" max="5" width="11.83203125" style="1" bestFit="1" customWidth="1"/>
    <col min="6" max="6" width="10.1640625" style="1" bestFit="1" customWidth="1"/>
    <col min="7" max="7" width="7.1640625" style="1" bestFit="1" customWidth="1"/>
    <col min="8" max="8" width="10.6640625" style="1" bestFit="1" customWidth="1"/>
    <col min="9" max="9" width="23.1640625" style="1" bestFit="1" customWidth="1"/>
    <col min="10" max="10" width="10.33203125" style="1" bestFit="1" customWidth="1"/>
    <col min="11" max="11" width="10.1640625" style="1" bestFit="1" customWidth="1"/>
    <col min="12" max="12" width="9.83203125" style="1" bestFit="1" customWidth="1"/>
    <col min="13" max="13" width="10.5" style="1" bestFit="1" customWidth="1"/>
    <col min="14" max="14" width="10.83203125" style="1"/>
    <col min="15" max="15" width="6.83203125" style="1" bestFit="1" customWidth="1"/>
    <col min="16" max="16" width="7.5" style="1" bestFit="1" customWidth="1"/>
    <col min="17" max="17" width="8.1640625" style="1" bestFit="1" customWidth="1"/>
    <col min="18" max="19" width="7.83203125" style="1" bestFit="1" customWidth="1"/>
    <col min="20" max="20" width="7.5" style="1" bestFit="1" customWidth="1"/>
    <col min="21" max="21" width="6.1640625" style="1" bestFit="1" customWidth="1"/>
    <col min="22" max="22" width="10.6640625" style="1" bestFit="1" customWidth="1"/>
    <col min="23" max="23" width="6.6640625" style="1" bestFit="1" customWidth="1"/>
    <col min="24" max="24" width="9.83203125" style="1" bestFit="1" customWidth="1"/>
    <col min="25" max="25" width="9.5" style="1" bestFit="1" customWidth="1"/>
    <col min="26" max="26" width="10.1640625" style="1" bestFit="1" customWidth="1"/>
    <col min="27" max="27" width="10.5" style="1" bestFit="1" customWidth="1"/>
    <col min="28" max="28" width="10.83203125" style="1"/>
    <col min="29" max="29" width="10.33203125" style="1" bestFit="1" customWidth="1"/>
    <col min="30" max="30" width="6.6640625" style="1" bestFit="1" customWidth="1"/>
    <col min="31" max="31" width="10.5" style="1" bestFit="1" customWidth="1"/>
    <col min="32" max="32" width="10.1640625" style="1" bestFit="1" customWidth="1"/>
    <col min="33" max="34" width="10.83203125" style="1"/>
    <col min="35" max="35" width="10.33203125" style="1" bestFit="1" customWidth="1"/>
    <col min="36" max="37" width="10.6640625" style="1" bestFit="1" customWidth="1"/>
    <col min="38" max="39" width="10.83203125" style="1"/>
    <col min="40" max="40" width="10.33203125" style="1" bestFit="1" customWidth="1"/>
    <col min="41" max="41" width="10.6640625" style="1" bestFit="1" customWidth="1"/>
    <col min="42" max="42" width="7.5" style="1" bestFit="1" customWidth="1"/>
    <col min="43" max="45" width="10.6640625" style="1" bestFit="1" customWidth="1"/>
    <col min="46" max="46" width="10.5" style="1" bestFit="1" customWidth="1"/>
    <col min="47" max="47" width="9.5" style="1" bestFit="1" customWidth="1"/>
    <col min="48" max="48" width="10.1640625" style="1" bestFit="1" customWidth="1"/>
    <col min="49" max="49" width="10.6640625" style="1" bestFit="1" customWidth="1"/>
    <col min="50" max="50" width="10.5" style="1" bestFit="1" customWidth="1"/>
    <col min="51" max="51" width="10.83203125" style="1"/>
    <col min="52" max="52" width="10.6640625" style="1" bestFit="1" customWidth="1"/>
    <col min="53" max="53" width="10.33203125" style="1" bestFit="1" customWidth="1"/>
    <col min="54" max="54" width="10.1640625" style="1" bestFit="1" customWidth="1"/>
    <col min="55" max="56" width="10.5" style="1" bestFit="1" customWidth="1"/>
    <col min="57" max="57" width="10.1640625" style="1" bestFit="1" customWidth="1"/>
    <col min="58" max="59" width="10.83203125" style="1"/>
    <col min="60" max="61" width="10.6640625" style="1" bestFit="1" customWidth="1"/>
    <col min="62" max="16384" width="10.83203125" style="1"/>
  </cols>
  <sheetData>
    <row r="1" spans="1:63" s="25" customFormat="1" ht="45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  <c r="U1" s="25" t="s">
        <v>20</v>
      </c>
      <c r="V1" s="25" t="s">
        <v>21</v>
      </c>
      <c r="W1" s="25" t="s">
        <v>22</v>
      </c>
      <c r="X1" s="25" t="s">
        <v>23</v>
      </c>
      <c r="Y1" s="25" t="s">
        <v>24</v>
      </c>
      <c r="Z1" s="25" t="s">
        <v>25</v>
      </c>
      <c r="AA1" s="25" t="s">
        <v>26</v>
      </c>
      <c r="AB1" s="25" t="s">
        <v>27</v>
      </c>
      <c r="AC1" s="25" t="s">
        <v>28</v>
      </c>
      <c r="AD1" s="25" t="s">
        <v>29</v>
      </c>
      <c r="AE1" s="25" t="s">
        <v>30</v>
      </c>
      <c r="AF1" s="25" t="s">
        <v>31</v>
      </c>
      <c r="AG1" s="25" t="s">
        <v>32</v>
      </c>
      <c r="AH1" s="25" t="s">
        <v>33</v>
      </c>
      <c r="AI1" s="25" t="s">
        <v>34</v>
      </c>
      <c r="AJ1" s="25" t="s">
        <v>35</v>
      </c>
      <c r="AK1" s="25" t="s">
        <v>36</v>
      </c>
      <c r="AL1" s="25" t="s">
        <v>37</v>
      </c>
      <c r="AM1" s="25" t="s">
        <v>38</v>
      </c>
      <c r="AN1" s="25" t="s">
        <v>39</v>
      </c>
      <c r="AO1" s="25" t="s">
        <v>40</v>
      </c>
      <c r="AP1" s="25" t="s">
        <v>41</v>
      </c>
      <c r="AQ1" s="25" t="s">
        <v>42</v>
      </c>
      <c r="AR1" s="25" t="s">
        <v>43</v>
      </c>
      <c r="AS1" s="25" t="s">
        <v>44</v>
      </c>
      <c r="AT1" s="25" t="s">
        <v>45</v>
      </c>
      <c r="AU1" s="25" t="s">
        <v>46</v>
      </c>
      <c r="AV1" s="25" t="s">
        <v>47</v>
      </c>
      <c r="AW1" s="25" t="s">
        <v>48</v>
      </c>
      <c r="AX1" s="25" t="s">
        <v>49</v>
      </c>
      <c r="AY1" s="25" t="s">
        <v>50</v>
      </c>
      <c r="AZ1" s="25" t="s">
        <v>51</v>
      </c>
      <c r="BA1" s="25" t="s">
        <v>52</v>
      </c>
      <c r="BB1" s="25" t="s">
        <v>53</v>
      </c>
      <c r="BC1" s="25" t="s">
        <v>54</v>
      </c>
      <c r="BD1" s="25" t="s">
        <v>55</v>
      </c>
      <c r="BE1" s="25" t="s">
        <v>56</v>
      </c>
      <c r="BF1" s="25" t="s">
        <v>57</v>
      </c>
      <c r="BG1" s="25" t="s">
        <v>58</v>
      </c>
      <c r="BH1" s="25" t="s">
        <v>59</v>
      </c>
      <c r="BI1" s="25" t="s">
        <v>60</v>
      </c>
      <c r="BJ1" s="25" t="s">
        <v>61</v>
      </c>
      <c r="BK1" s="25" t="s">
        <v>62</v>
      </c>
    </row>
    <row r="2" spans="1:63" s="26" customFormat="1">
      <c r="A2" s="26" t="s">
        <v>70</v>
      </c>
      <c r="B2" s="26" t="s">
        <v>64</v>
      </c>
      <c r="C2" s="26" t="s">
        <v>22</v>
      </c>
      <c r="D2" s="26" t="s">
        <v>71</v>
      </c>
      <c r="E2" s="26" t="s">
        <v>66</v>
      </c>
      <c r="F2" s="26" t="s">
        <v>67</v>
      </c>
      <c r="G2" s="26" t="s">
        <v>68</v>
      </c>
      <c r="H2" s="26" t="s">
        <v>291</v>
      </c>
      <c r="I2" s="26" t="s">
        <v>69</v>
      </c>
      <c r="J2" s="26" t="s">
        <v>292</v>
      </c>
      <c r="M2" s="26" t="s">
        <v>293</v>
      </c>
      <c r="N2" s="26" t="s">
        <v>294</v>
      </c>
      <c r="O2" s="26" t="s">
        <v>295</v>
      </c>
      <c r="P2" s="26" t="s">
        <v>296</v>
      </c>
      <c r="Q2" s="26" t="s">
        <v>172</v>
      </c>
      <c r="R2" s="26" t="s">
        <v>295</v>
      </c>
      <c r="S2" s="26" t="s">
        <v>173</v>
      </c>
      <c r="T2" s="26" t="s">
        <v>297</v>
      </c>
      <c r="U2" s="26" t="s">
        <v>172</v>
      </c>
      <c r="V2" s="26" t="s">
        <v>298</v>
      </c>
      <c r="W2" s="26" t="s">
        <v>299</v>
      </c>
      <c r="Z2" s="26" t="s">
        <v>300</v>
      </c>
      <c r="AA2" s="26" t="s">
        <v>172</v>
      </c>
      <c r="AB2" s="26" t="s">
        <v>178</v>
      </c>
      <c r="AC2" s="26" t="s">
        <v>173</v>
      </c>
      <c r="AD2" s="26" t="s">
        <v>301</v>
      </c>
      <c r="AG2" s="26" t="s">
        <v>302</v>
      </c>
      <c r="AH2" s="26" t="s">
        <v>172</v>
      </c>
      <c r="AI2" s="26" t="s">
        <v>303</v>
      </c>
      <c r="AL2" s="26" t="s">
        <v>304</v>
      </c>
      <c r="AM2" s="26" t="s">
        <v>305</v>
      </c>
      <c r="AN2" s="26" t="s">
        <v>173</v>
      </c>
      <c r="AO2" s="26" t="s">
        <v>173</v>
      </c>
      <c r="AP2" s="26" t="s">
        <v>285</v>
      </c>
      <c r="AQ2" s="26" t="s">
        <v>306</v>
      </c>
      <c r="AR2" s="26" t="s">
        <v>307</v>
      </c>
      <c r="AS2" s="26" t="s">
        <v>308</v>
      </c>
      <c r="AT2" s="26" t="s">
        <v>172</v>
      </c>
      <c r="AX2" s="26" t="s">
        <v>309</v>
      </c>
      <c r="AY2" s="26" t="s">
        <v>310</v>
      </c>
      <c r="BB2" s="26" t="s">
        <v>311</v>
      </c>
      <c r="BC2" s="26" t="s">
        <v>172</v>
      </c>
      <c r="BF2" s="26" t="s">
        <v>237</v>
      </c>
      <c r="BG2" s="26" t="s">
        <v>172</v>
      </c>
      <c r="BJ2" s="26" t="s">
        <v>84</v>
      </c>
      <c r="BK2" s="26" t="s">
        <v>312</v>
      </c>
    </row>
    <row r="3" spans="1:63" s="26" customFormat="1">
      <c r="A3" s="26" t="s">
        <v>76</v>
      </c>
      <c r="B3" s="26" t="s">
        <v>64</v>
      </c>
      <c r="C3" s="26" t="s">
        <v>22</v>
      </c>
      <c r="D3" s="26" t="s">
        <v>71</v>
      </c>
      <c r="E3" s="26" t="s">
        <v>66</v>
      </c>
      <c r="F3" s="26" t="s">
        <v>75</v>
      </c>
      <c r="G3" s="26" t="s">
        <v>68</v>
      </c>
      <c r="H3" s="26" t="s">
        <v>329</v>
      </c>
      <c r="I3" s="26" t="s">
        <v>69</v>
      </c>
      <c r="J3" s="26" t="s">
        <v>330</v>
      </c>
      <c r="M3" s="26" t="s">
        <v>331</v>
      </c>
      <c r="N3" s="26" t="s">
        <v>332</v>
      </c>
      <c r="O3" s="26" t="s">
        <v>333</v>
      </c>
      <c r="P3" s="26" t="s">
        <v>334</v>
      </c>
      <c r="Q3" s="26" t="s">
        <v>172</v>
      </c>
      <c r="R3" s="26" t="s">
        <v>333</v>
      </c>
      <c r="S3" s="26" t="s">
        <v>172</v>
      </c>
      <c r="T3" s="26" t="s">
        <v>334</v>
      </c>
      <c r="U3" s="26" t="s">
        <v>172</v>
      </c>
      <c r="V3" s="26" t="s">
        <v>335</v>
      </c>
      <c r="AN3" s="26" t="s">
        <v>173</v>
      </c>
      <c r="AO3" s="26" t="s">
        <v>173</v>
      </c>
      <c r="AP3" s="26" t="s">
        <v>323</v>
      </c>
      <c r="AQ3" s="26" t="s">
        <v>336</v>
      </c>
      <c r="AR3" s="26" t="s">
        <v>337</v>
      </c>
      <c r="AS3" s="26" t="s">
        <v>338</v>
      </c>
      <c r="AT3" s="26" t="s">
        <v>172</v>
      </c>
      <c r="AX3" s="26" t="s">
        <v>339</v>
      </c>
      <c r="AY3" s="26" t="s">
        <v>340</v>
      </c>
    </row>
    <row r="4" spans="1:63" s="26" customFormat="1">
      <c r="A4" s="26" t="s">
        <v>80</v>
      </c>
      <c r="B4" s="26" t="s">
        <v>64</v>
      </c>
      <c r="C4" s="26" t="s">
        <v>22</v>
      </c>
      <c r="D4" s="26" t="s">
        <v>71</v>
      </c>
      <c r="E4" s="26" t="s">
        <v>66</v>
      </c>
      <c r="F4" s="26" t="s">
        <v>79</v>
      </c>
      <c r="G4" s="26" t="s">
        <v>68</v>
      </c>
      <c r="H4" s="26" t="s">
        <v>115</v>
      </c>
      <c r="I4" s="26" t="s">
        <v>69</v>
      </c>
      <c r="J4" s="26" t="s">
        <v>239</v>
      </c>
      <c r="M4" s="26" t="s">
        <v>349</v>
      </c>
      <c r="N4" s="26" t="s">
        <v>172</v>
      </c>
      <c r="O4" s="26" t="s">
        <v>173</v>
      </c>
      <c r="P4" s="26" t="s">
        <v>350</v>
      </c>
      <c r="Q4" s="26" t="s">
        <v>172</v>
      </c>
      <c r="R4" s="26" t="s">
        <v>173</v>
      </c>
      <c r="S4" s="26" t="s">
        <v>351</v>
      </c>
      <c r="T4" s="26" t="s">
        <v>352</v>
      </c>
      <c r="U4" s="26" t="s">
        <v>172</v>
      </c>
      <c r="V4" s="26" t="s">
        <v>353</v>
      </c>
      <c r="W4" s="26" t="s">
        <v>354</v>
      </c>
      <c r="Z4" s="26" t="s">
        <v>355</v>
      </c>
      <c r="AA4" s="26" t="s">
        <v>172</v>
      </c>
      <c r="AB4" s="26" t="s">
        <v>178</v>
      </c>
      <c r="AC4" s="26" t="s">
        <v>173</v>
      </c>
      <c r="AD4" s="26" t="s">
        <v>356</v>
      </c>
      <c r="AG4" s="26" t="s">
        <v>357</v>
      </c>
      <c r="AH4" s="26" t="s">
        <v>172</v>
      </c>
      <c r="AI4" s="26" t="s">
        <v>358</v>
      </c>
      <c r="AL4" s="26" t="s">
        <v>359</v>
      </c>
      <c r="AM4" s="26" t="s">
        <v>172</v>
      </c>
      <c r="AN4" s="26" t="s">
        <v>173</v>
      </c>
      <c r="AO4" s="26" t="s">
        <v>173</v>
      </c>
      <c r="AP4" s="26" t="s">
        <v>347</v>
      </c>
      <c r="AQ4" s="26" t="s">
        <v>360</v>
      </c>
      <c r="AR4" s="26" t="s">
        <v>361</v>
      </c>
      <c r="AS4" s="26" t="s">
        <v>362</v>
      </c>
      <c r="AT4" s="26" t="s">
        <v>172</v>
      </c>
      <c r="AX4" s="26" t="s">
        <v>126</v>
      </c>
      <c r="AY4" s="26" t="s">
        <v>127</v>
      </c>
      <c r="BB4" s="26" t="s">
        <v>363</v>
      </c>
      <c r="BC4" s="26" t="s">
        <v>172</v>
      </c>
      <c r="BF4" s="26" t="s">
        <v>364</v>
      </c>
      <c r="BG4" s="26" t="s">
        <v>172</v>
      </c>
      <c r="BJ4" s="26" t="s">
        <v>365</v>
      </c>
      <c r="BK4" s="26" t="s">
        <v>172</v>
      </c>
    </row>
    <row r="5" spans="1:63" s="26" customFormat="1">
      <c r="A5" s="26" t="s">
        <v>70</v>
      </c>
      <c r="B5" s="26" t="s">
        <v>64</v>
      </c>
      <c r="C5" s="26" t="s">
        <v>22</v>
      </c>
      <c r="D5" s="26" t="s">
        <v>71</v>
      </c>
      <c r="E5" s="26" t="s">
        <v>82</v>
      </c>
      <c r="G5" s="26" t="s">
        <v>68</v>
      </c>
      <c r="H5" s="26" t="s">
        <v>145</v>
      </c>
      <c r="I5" s="26" t="s">
        <v>69</v>
      </c>
      <c r="J5" s="26" t="s">
        <v>262</v>
      </c>
      <c r="M5" s="26" t="s">
        <v>371</v>
      </c>
      <c r="N5" s="26" t="s">
        <v>172</v>
      </c>
      <c r="O5" s="26" t="s">
        <v>173</v>
      </c>
      <c r="P5" s="26" t="s">
        <v>372</v>
      </c>
      <c r="Q5" s="26" t="s">
        <v>172</v>
      </c>
      <c r="R5" s="26" t="s">
        <v>295</v>
      </c>
      <c r="S5" s="26" t="s">
        <v>173</v>
      </c>
      <c r="T5" s="26" t="s">
        <v>297</v>
      </c>
      <c r="U5" s="26" t="s">
        <v>172</v>
      </c>
      <c r="V5" s="26" t="s">
        <v>298</v>
      </c>
      <c r="AD5" s="26" t="s">
        <v>301</v>
      </c>
      <c r="AG5" s="26" t="s">
        <v>302</v>
      </c>
      <c r="AH5" s="26" t="s">
        <v>172</v>
      </c>
      <c r="AI5" s="26" t="s">
        <v>303</v>
      </c>
      <c r="AL5" s="26" t="s">
        <v>304</v>
      </c>
      <c r="AM5" s="26" t="s">
        <v>305</v>
      </c>
      <c r="AN5" s="26" t="s">
        <v>173</v>
      </c>
      <c r="AO5" s="26" t="s">
        <v>173</v>
      </c>
      <c r="AP5" s="26" t="s">
        <v>369</v>
      </c>
      <c r="AQ5" s="26" t="s">
        <v>373</v>
      </c>
      <c r="AR5" s="26" t="s">
        <v>374</v>
      </c>
      <c r="AS5" s="26" t="s">
        <v>375</v>
      </c>
      <c r="AT5" s="26" t="s">
        <v>172</v>
      </c>
      <c r="AX5" s="26" t="s">
        <v>376</v>
      </c>
      <c r="AY5" s="26" t="s">
        <v>127</v>
      </c>
      <c r="BF5" s="26" t="s">
        <v>237</v>
      </c>
      <c r="BG5" s="26" t="s">
        <v>172</v>
      </c>
      <c r="BJ5" s="26" t="s">
        <v>84</v>
      </c>
      <c r="BK5" s="26" t="s">
        <v>312</v>
      </c>
    </row>
    <row r="6" spans="1:63" s="26" customFormat="1">
      <c r="A6" s="26" t="s">
        <v>76</v>
      </c>
      <c r="B6" s="26" t="s">
        <v>64</v>
      </c>
      <c r="C6" s="26" t="s">
        <v>22</v>
      </c>
      <c r="D6" s="26" t="s">
        <v>71</v>
      </c>
      <c r="E6" s="26" t="s">
        <v>82</v>
      </c>
      <c r="G6" s="26" t="s">
        <v>68</v>
      </c>
      <c r="H6" s="26" t="s">
        <v>172</v>
      </c>
      <c r="I6" s="26" t="s">
        <v>69</v>
      </c>
      <c r="J6" s="26" t="s">
        <v>172</v>
      </c>
      <c r="M6" s="26" t="s">
        <v>126</v>
      </c>
      <c r="N6" s="26" t="s">
        <v>172</v>
      </c>
      <c r="O6" s="26" t="s">
        <v>172</v>
      </c>
      <c r="P6" s="26" t="s">
        <v>335</v>
      </c>
      <c r="Q6" s="26" t="s">
        <v>172</v>
      </c>
      <c r="R6" s="26" t="s">
        <v>333</v>
      </c>
      <c r="S6" s="26" t="s">
        <v>172</v>
      </c>
      <c r="T6" s="26" t="s">
        <v>334</v>
      </c>
      <c r="U6" s="26" t="s">
        <v>172</v>
      </c>
      <c r="V6" s="26" t="s">
        <v>335</v>
      </c>
      <c r="AN6" s="26" t="s">
        <v>173</v>
      </c>
      <c r="AO6" s="26" t="s">
        <v>173</v>
      </c>
      <c r="AP6" s="26" t="s">
        <v>378</v>
      </c>
      <c r="AQ6" s="26" t="s">
        <v>172</v>
      </c>
      <c r="AR6" s="26" t="s">
        <v>380</v>
      </c>
      <c r="AS6" s="26" t="s">
        <v>380</v>
      </c>
      <c r="AT6" s="26" t="s">
        <v>172</v>
      </c>
      <c r="AX6" s="26" t="s">
        <v>381</v>
      </c>
      <c r="AY6" s="26" t="s">
        <v>172</v>
      </c>
    </row>
    <row r="7" spans="1:63" s="26" customFormat="1">
      <c r="A7" s="26" t="s">
        <v>80</v>
      </c>
      <c r="B7" s="26" t="s">
        <v>64</v>
      </c>
      <c r="C7" s="26" t="s">
        <v>22</v>
      </c>
      <c r="D7" s="26" t="s">
        <v>71</v>
      </c>
      <c r="E7" s="26" t="s">
        <v>82</v>
      </c>
      <c r="G7" s="26" t="s">
        <v>68</v>
      </c>
      <c r="H7" s="26" t="s">
        <v>397</v>
      </c>
      <c r="I7" s="26" t="s">
        <v>69</v>
      </c>
      <c r="J7" s="26" t="s">
        <v>398</v>
      </c>
      <c r="M7" s="26" t="s">
        <v>399</v>
      </c>
      <c r="N7" s="26" t="s">
        <v>400</v>
      </c>
      <c r="O7" s="26" t="s">
        <v>351</v>
      </c>
      <c r="P7" s="26" t="s">
        <v>401</v>
      </c>
      <c r="Q7" s="26" t="s">
        <v>172</v>
      </c>
      <c r="R7" s="26" t="s">
        <v>173</v>
      </c>
      <c r="S7" s="26" t="s">
        <v>351</v>
      </c>
      <c r="T7" s="26" t="s">
        <v>352</v>
      </c>
      <c r="U7" s="26" t="s">
        <v>172</v>
      </c>
      <c r="V7" s="26" t="s">
        <v>353</v>
      </c>
      <c r="AD7" s="26" t="s">
        <v>356</v>
      </c>
      <c r="AG7" s="26" t="s">
        <v>357</v>
      </c>
      <c r="AH7" s="26" t="s">
        <v>172</v>
      </c>
      <c r="AI7" s="26" t="s">
        <v>358</v>
      </c>
      <c r="AL7" s="26" t="s">
        <v>359</v>
      </c>
      <c r="AM7" s="26" t="s">
        <v>172</v>
      </c>
      <c r="AN7" s="26" t="s">
        <v>173</v>
      </c>
      <c r="AO7" s="26" t="s">
        <v>173</v>
      </c>
      <c r="AP7" s="26" t="s">
        <v>391</v>
      </c>
      <c r="AQ7" s="26" t="s">
        <v>402</v>
      </c>
      <c r="AR7" s="26" t="s">
        <v>403</v>
      </c>
      <c r="AS7" s="26" t="s">
        <v>404</v>
      </c>
      <c r="AT7" s="26" t="s">
        <v>172</v>
      </c>
      <c r="AX7" s="26" t="s">
        <v>405</v>
      </c>
      <c r="AY7" s="26" t="s">
        <v>406</v>
      </c>
      <c r="BF7" s="26" t="s">
        <v>364</v>
      </c>
      <c r="BG7" s="26" t="s">
        <v>172</v>
      </c>
      <c r="BJ7" s="26" t="s">
        <v>365</v>
      </c>
      <c r="BK7" s="26" t="s">
        <v>172</v>
      </c>
    </row>
    <row r="8" spans="1:63" s="27" customFormat="1">
      <c r="A8" s="27" t="s">
        <v>63</v>
      </c>
      <c r="B8" s="27" t="s">
        <v>64</v>
      </c>
      <c r="C8" s="27" t="s">
        <v>22</v>
      </c>
      <c r="D8" s="27" t="s">
        <v>65</v>
      </c>
      <c r="E8" s="27" t="s">
        <v>66</v>
      </c>
      <c r="F8" s="27" t="s">
        <v>67</v>
      </c>
      <c r="G8" s="27" t="s">
        <v>68</v>
      </c>
      <c r="H8" s="27" t="s">
        <v>278</v>
      </c>
      <c r="I8" s="27" t="s">
        <v>69</v>
      </c>
      <c r="J8" s="27" t="s">
        <v>279</v>
      </c>
      <c r="M8" s="27" t="s">
        <v>280</v>
      </c>
      <c r="N8" s="27" t="s">
        <v>281</v>
      </c>
      <c r="O8" s="27" t="s">
        <v>282</v>
      </c>
      <c r="P8" s="27" t="s">
        <v>283</v>
      </c>
      <c r="Q8" s="27" t="s">
        <v>172</v>
      </c>
      <c r="R8" s="27" t="s">
        <v>282</v>
      </c>
      <c r="S8" s="27" t="s">
        <v>172</v>
      </c>
      <c r="T8" s="27" t="s">
        <v>283</v>
      </c>
      <c r="U8" s="27" t="s">
        <v>172</v>
      </c>
      <c r="V8" s="27" t="s">
        <v>284</v>
      </c>
      <c r="AN8" s="27" t="s">
        <v>173</v>
      </c>
      <c r="AO8" s="27" t="s">
        <v>173</v>
      </c>
      <c r="AP8" s="27" t="s">
        <v>285</v>
      </c>
      <c r="AQ8" s="27" t="s">
        <v>286</v>
      </c>
      <c r="AR8" s="27" t="s">
        <v>287</v>
      </c>
      <c r="AS8" s="27" t="s">
        <v>288</v>
      </c>
      <c r="AT8" s="27" t="s">
        <v>172</v>
      </c>
      <c r="AX8" s="27" t="s">
        <v>289</v>
      </c>
      <c r="AY8" s="27" t="s">
        <v>290</v>
      </c>
    </row>
    <row r="9" spans="1:63" s="27" customFormat="1">
      <c r="A9" s="27" t="s">
        <v>74</v>
      </c>
      <c r="B9" s="27" t="s">
        <v>64</v>
      </c>
      <c r="C9" s="27" t="s">
        <v>22</v>
      </c>
      <c r="D9" s="27" t="s">
        <v>65</v>
      </c>
      <c r="E9" s="27" t="s">
        <v>66</v>
      </c>
      <c r="F9" s="27" t="s">
        <v>75</v>
      </c>
      <c r="G9" s="27" t="s">
        <v>68</v>
      </c>
      <c r="H9" s="27" t="s">
        <v>316</v>
      </c>
      <c r="I9" s="27" t="s">
        <v>69</v>
      </c>
      <c r="J9" s="27" t="s">
        <v>317</v>
      </c>
      <c r="M9" s="27" t="s">
        <v>318</v>
      </c>
      <c r="N9" s="27" t="s">
        <v>319</v>
      </c>
      <c r="O9" s="27" t="s">
        <v>320</v>
      </c>
      <c r="P9" s="27" t="s">
        <v>321</v>
      </c>
      <c r="Q9" s="27" t="s">
        <v>172</v>
      </c>
      <c r="R9" s="27" t="s">
        <v>320</v>
      </c>
      <c r="S9" s="27" t="s">
        <v>172</v>
      </c>
      <c r="T9" s="27" t="s">
        <v>321</v>
      </c>
      <c r="U9" s="27" t="s">
        <v>172</v>
      </c>
      <c r="V9" s="27" t="s">
        <v>322</v>
      </c>
      <c r="AN9" s="27" t="s">
        <v>173</v>
      </c>
      <c r="AO9" s="27" t="s">
        <v>173</v>
      </c>
      <c r="AP9" s="27" t="s">
        <v>323</v>
      </c>
      <c r="AQ9" s="27" t="s">
        <v>324</v>
      </c>
      <c r="AR9" s="27" t="s">
        <v>325</v>
      </c>
      <c r="AS9" s="27" t="s">
        <v>326</v>
      </c>
      <c r="AT9" s="27" t="s">
        <v>172</v>
      </c>
      <c r="AX9" s="27" t="s">
        <v>327</v>
      </c>
      <c r="AY9" s="27" t="s">
        <v>328</v>
      </c>
    </row>
    <row r="10" spans="1:63" s="27" customFormat="1">
      <c r="A10" s="27" t="s">
        <v>78</v>
      </c>
      <c r="B10" s="27" t="s">
        <v>64</v>
      </c>
      <c r="C10" s="27" t="s">
        <v>22</v>
      </c>
      <c r="D10" s="27" t="s">
        <v>65</v>
      </c>
      <c r="E10" s="27" t="s">
        <v>66</v>
      </c>
      <c r="F10" s="27" t="s">
        <v>79</v>
      </c>
      <c r="G10" s="27" t="s">
        <v>68</v>
      </c>
      <c r="H10" s="27" t="s">
        <v>172</v>
      </c>
      <c r="I10" s="27" t="s">
        <v>69</v>
      </c>
      <c r="J10" s="27" t="s">
        <v>172</v>
      </c>
      <c r="M10" s="27" t="s">
        <v>113</v>
      </c>
      <c r="N10" s="27" t="s">
        <v>172</v>
      </c>
      <c r="O10" s="27" t="s">
        <v>172</v>
      </c>
      <c r="P10" s="27" t="s">
        <v>344</v>
      </c>
      <c r="Q10" s="27" t="s">
        <v>172</v>
      </c>
      <c r="R10" s="27" t="s">
        <v>172</v>
      </c>
      <c r="S10" s="27" t="s">
        <v>345</v>
      </c>
      <c r="T10" s="27" t="s">
        <v>346</v>
      </c>
      <c r="U10" s="27" t="s">
        <v>172</v>
      </c>
      <c r="V10" s="27" t="s">
        <v>344</v>
      </c>
      <c r="AN10" s="27" t="s">
        <v>173</v>
      </c>
      <c r="AO10" s="27" t="s">
        <v>173</v>
      </c>
      <c r="AP10" s="27" t="s">
        <v>347</v>
      </c>
      <c r="AQ10" s="27" t="s">
        <v>172</v>
      </c>
      <c r="AR10" s="27" t="s">
        <v>348</v>
      </c>
      <c r="AS10" s="27" t="s">
        <v>348</v>
      </c>
      <c r="AT10" s="27" t="s">
        <v>172</v>
      </c>
      <c r="AX10" s="27" t="s">
        <v>114</v>
      </c>
      <c r="AY10" s="27" t="s">
        <v>172</v>
      </c>
    </row>
    <row r="11" spans="1:63" s="27" customFormat="1">
      <c r="A11" s="27" t="s">
        <v>63</v>
      </c>
      <c r="B11" s="27" t="s">
        <v>64</v>
      </c>
      <c r="C11" s="27" t="s">
        <v>22</v>
      </c>
      <c r="D11" s="27" t="s">
        <v>65</v>
      </c>
      <c r="E11" s="27" t="s">
        <v>82</v>
      </c>
      <c r="G11" s="27" t="s">
        <v>68</v>
      </c>
      <c r="H11" s="27" t="s">
        <v>172</v>
      </c>
      <c r="I11" s="27" t="s">
        <v>69</v>
      </c>
      <c r="J11" s="27" t="s">
        <v>172</v>
      </c>
      <c r="M11" s="27" t="s">
        <v>110</v>
      </c>
      <c r="N11" s="27" t="s">
        <v>172</v>
      </c>
      <c r="O11" s="27" t="s">
        <v>172</v>
      </c>
      <c r="P11" s="27" t="s">
        <v>284</v>
      </c>
      <c r="Q11" s="27" t="s">
        <v>172</v>
      </c>
      <c r="R11" s="27" t="s">
        <v>282</v>
      </c>
      <c r="S11" s="27" t="s">
        <v>172</v>
      </c>
      <c r="T11" s="27" t="s">
        <v>283</v>
      </c>
      <c r="U11" s="27" t="s">
        <v>172</v>
      </c>
      <c r="V11" s="27" t="s">
        <v>284</v>
      </c>
      <c r="AN11" s="27" t="s">
        <v>173</v>
      </c>
      <c r="AO11" s="27" t="s">
        <v>173</v>
      </c>
      <c r="AP11" s="27" t="s">
        <v>369</v>
      </c>
      <c r="AQ11" s="27" t="s">
        <v>172</v>
      </c>
      <c r="AR11" s="27" t="s">
        <v>370</v>
      </c>
      <c r="AS11" s="27" t="s">
        <v>370</v>
      </c>
      <c r="AT11" s="27" t="s">
        <v>172</v>
      </c>
      <c r="AX11" s="27" t="s">
        <v>112</v>
      </c>
      <c r="AY11" s="27" t="s">
        <v>172</v>
      </c>
    </row>
    <row r="12" spans="1:63" s="27" customFormat="1">
      <c r="A12" s="27" t="s">
        <v>74</v>
      </c>
      <c r="B12" s="27" t="s">
        <v>64</v>
      </c>
      <c r="C12" s="27" t="s">
        <v>22</v>
      </c>
      <c r="D12" s="27" t="s">
        <v>65</v>
      </c>
      <c r="E12" s="27" t="s">
        <v>82</v>
      </c>
      <c r="G12" s="27" t="s">
        <v>68</v>
      </c>
      <c r="H12" s="27" t="s">
        <v>172</v>
      </c>
      <c r="I12" s="27" t="s">
        <v>69</v>
      </c>
      <c r="J12" s="27" t="s">
        <v>172</v>
      </c>
      <c r="M12" s="27" t="s">
        <v>97</v>
      </c>
      <c r="N12" s="27" t="s">
        <v>172</v>
      </c>
      <c r="O12" s="27" t="s">
        <v>172</v>
      </c>
      <c r="P12" s="27" t="s">
        <v>322</v>
      </c>
      <c r="Q12" s="27" t="s">
        <v>172</v>
      </c>
      <c r="R12" s="27" t="s">
        <v>320</v>
      </c>
      <c r="S12" s="27" t="s">
        <v>172</v>
      </c>
      <c r="T12" s="27" t="s">
        <v>321</v>
      </c>
      <c r="U12" s="27" t="s">
        <v>172</v>
      </c>
      <c r="V12" s="27" t="s">
        <v>322</v>
      </c>
      <c r="AN12" s="27" t="s">
        <v>173</v>
      </c>
      <c r="AO12" s="27" t="s">
        <v>173</v>
      </c>
      <c r="AP12" s="27" t="s">
        <v>378</v>
      </c>
      <c r="AQ12" s="27" t="s">
        <v>172</v>
      </c>
      <c r="AR12" s="27" t="s">
        <v>379</v>
      </c>
      <c r="AS12" s="27" t="s">
        <v>379</v>
      </c>
      <c r="AT12" s="27" t="s">
        <v>172</v>
      </c>
      <c r="AX12" s="27" t="s">
        <v>99</v>
      </c>
      <c r="AY12" s="27" t="s">
        <v>172</v>
      </c>
    </row>
    <row r="13" spans="1:63" s="27" customFormat="1">
      <c r="A13" s="27" t="s">
        <v>78</v>
      </c>
      <c r="B13" s="27" t="s">
        <v>64</v>
      </c>
      <c r="C13" s="27" t="s">
        <v>22</v>
      </c>
      <c r="D13" s="27" t="s">
        <v>65</v>
      </c>
      <c r="E13" s="27" t="s">
        <v>82</v>
      </c>
      <c r="G13" s="27" t="s">
        <v>68</v>
      </c>
      <c r="H13" s="27" t="s">
        <v>387</v>
      </c>
      <c r="I13" s="27" t="s">
        <v>69</v>
      </c>
      <c r="J13" s="27" t="s">
        <v>388</v>
      </c>
      <c r="M13" s="27" t="s">
        <v>389</v>
      </c>
      <c r="N13" s="27" t="s">
        <v>390</v>
      </c>
      <c r="O13" s="27" t="s">
        <v>345</v>
      </c>
      <c r="P13" s="27" t="s">
        <v>346</v>
      </c>
      <c r="Q13" s="27" t="s">
        <v>172</v>
      </c>
      <c r="R13" s="27" t="s">
        <v>172</v>
      </c>
      <c r="S13" s="27" t="s">
        <v>345</v>
      </c>
      <c r="T13" s="27" t="s">
        <v>346</v>
      </c>
      <c r="U13" s="27" t="s">
        <v>172</v>
      </c>
      <c r="V13" s="27" t="s">
        <v>344</v>
      </c>
      <c r="AN13" s="27" t="s">
        <v>173</v>
      </c>
      <c r="AO13" s="27" t="s">
        <v>173</v>
      </c>
      <c r="AP13" s="27" t="s">
        <v>391</v>
      </c>
      <c r="AQ13" s="27" t="s">
        <v>392</v>
      </c>
      <c r="AR13" s="27" t="s">
        <v>393</v>
      </c>
      <c r="AS13" s="27" t="s">
        <v>394</v>
      </c>
      <c r="AT13" s="27" t="s">
        <v>172</v>
      </c>
      <c r="AX13" s="27" t="s">
        <v>395</v>
      </c>
      <c r="AY13" s="27" t="s">
        <v>396</v>
      </c>
    </row>
    <row r="14" spans="1:63">
      <c r="A14" s="1" t="s">
        <v>72</v>
      </c>
      <c r="B14" s="1" t="s">
        <v>64</v>
      </c>
      <c r="C14" s="1" t="s">
        <v>22</v>
      </c>
      <c r="D14" s="1" t="s">
        <v>73</v>
      </c>
      <c r="E14" s="1" t="s">
        <v>66</v>
      </c>
      <c r="F14" s="1" t="s">
        <v>67</v>
      </c>
      <c r="G14" s="1" t="s">
        <v>68</v>
      </c>
      <c r="H14" s="1" t="s">
        <v>172</v>
      </c>
      <c r="I14" s="1" t="s">
        <v>69</v>
      </c>
      <c r="J14" s="1" t="s">
        <v>172</v>
      </c>
      <c r="M14" s="1" t="s">
        <v>126</v>
      </c>
      <c r="N14" s="1" t="s">
        <v>172</v>
      </c>
      <c r="O14" s="1" t="s">
        <v>172</v>
      </c>
      <c r="P14" s="1" t="s">
        <v>313</v>
      </c>
      <c r="Q14" s="1" t="s">
        <v>172</v>
      </c>
      <c r="R14" s="1" t="s">
        <v>172</v>
      </c>
      <c r="S14" s="1" t="s">
        <v>172</v>
      </c>
      <c r="T14" s="1" t="s">
        <v>313</v>
      </c>
      <c r="U14" s="1" t="s">
        <v>172</v>
      </c>
      <c r="V14" s="1" t="s">
        <v>313</v>
      </c>
      <c r="AN14" s="1" t="s">
        <v>173</v>
      </c>
      <c r="AO14" s="1" t="s">
        <v>173</v>
      </c>
      <c r="AP14" s="1" t="s">
        <v>285</v>
      </c>
      <c r="AQ14" s="1" t="s">
        <v>172</v>
      </c>
      <c r="AR14" s="1" t="s">
        <v>314</v>
      </c>
      <c r="AS14" s="1" t="s">
        <v>314</v>
      </c>
      <c r="AT14" s="1" t="s">
        <v>172</v>
      </c>
      <c r="AX14" s="1" t="s">
        <v>315</v>
      </c>
      <c r="AY14" s="1" t="s">
        <v>172</v>
      </c>
    </row>
    <row r="15" spans="1:63">
      <c r="A15" s="1" t="s">
        <v>77</v>
      </c>
      <c r="B15" s="1" t="s">
        <v>64</v>
      </c>
      <c r="C15" s="1" t="s">
        <v>22</v>
      </c>
      <c r="D15" s="1" t="s">
        <v>73</v>
      </c>
      <c r="E15" s="1" t="s">
        <v>66</v>
      </c>
      <c r="F15" s="1" t="s">
        <v>75</v>
      </c>
      <c r="G15" s="1" t="s">
        <v>68</v>
      </c>
      <c r="H15" s="1" t="s">
        <v>172</v>
      </c>
      <c r="I15" s="1" t="s">
        <v>69</v>
      </c>
      <c r="J15" s="1" t="s">
        <v>172</v>
      </c>
      <c r="M15" s="1" t="s">
        <v>97</v>
      </c>
      <c r="N15" s="1" t="s">
        <v>172</v>
      </c>
      <c r="O15" s="1" t="s">
        <v>172</v>
      </c>
      <c r="P15" s="1" t="s">
        <v>341</v>
      </c>
      <c r="Q15" s="1" t="s">
        <v>172</v>
      </c>
      <c r="R15" s="1" t="s">
        <v>172</v>
      </c>
      <c r="S15" s="1" t="s">
        <v>173</v>
      </c>
      <c r="T15" s="1" t="s">
        <v>342</v>
      </c>
      <c r="U15" s="1" t="s">
        <v>172</v>
      </c>
      <c r="V15" s="1" t="s">
        <v>341</v>
      </c>
      <c r="AN15" s="1" t="s">
        <v>173</v>
      </c>
      <c r="AO15" s="1" t="s">
        <v>173</v>
      </c>
      <c r="AP15" s="1" t="s">
        <v>323</v>
      </c>
      <c r="AQ15" s="1" t="s">
        <v>172</v>
      </c>
      <c r="AR15" s="1" t="s">
        <v>343</v>
      </c>
      <c r="AS15" s="1" t="s">
        <v>343</v>
      </c>
      <c r="AT15" s="1" t="s">
        <v>172</v>
      </c>
      <c r="AX15" s="1" t="s">
        <v>315</v>
      </c>
      <c r="AY15" s="1" t="s">
        <v>172</v>
      </c>
    </row>
    <row r="16" spans="1:63">
      <c r="A16" s="1" t="s">
        <v>81</v>
      </c>
      <c r="B16" s="1" t="s">
        <v>64</v>
      </c>
      <c r="C16" s="1" t="s">
        <v>22</v>
      </c>
      <c r="D16" s="1" t="s">
        <v>73</v>
      </c>
      <c r="E16" s="1" t="s">
        <v>66</v>
      </c>
      <c r="F16" s="1" t="s">
        <v>79</v>
      </c>
      <c r="G16" s="1" t="s">
        <v>68</v>
      </c>
      <c r="H16" s="1" t="s">
        <v>172</v>
      </c>
      <c r="I16" s="1" t="s">
        <v>69</v>
      </c>
      <c r="J16" s="1" t="s">
        <v>172</v>
      </c>
      <c r="M16" s="1" t="s">
        <v>110</v>
      </c>
      <c r="N16" s="1" t="s">
        <v>172</v>
      </c>
      <c r="O16" s="1" t="s">
        <v>172</v>
      </c>
      <c r="P16" s="1" t="s">
        <v>366</v>
      </c>
      <c r="Q16" s="1" t="s">
        <v>172</v>
      </c>
      <c r="R16" s="1" t="s">
        <v>172</v>
      </c>
      <c r="S16" s="1" t="s">
        <v>172</v>
      </c>
      <c r="T16" s="1" t="s">
        <v>366</v>
      </c>
      <c r="U16" s="1" t="s">
        <v>172</v>
      </c>
      <c r="V16" s="1" t="s">
        <v>366</v>
      </c>
      <c r="AN16" s="1" t="s">
        <v>173</v>
      </c>
      <c r="AO16" s="1" t="s">
        <v>173</v>
      </c>
      <c r="AP16" s="1" t="s">
        <v>347</v>
      </c>
      <c r="AQ16" s="1" t="s">
        <v>172</v>
      </c>
      <c r="AR16" s="1" t="s">
        <v>367</v>
      </c>
      <c r="AS16" s="1" t="s">
        <v>367</v>
      </c>
      <c r="AT16" s="1" t="s">
        <v>172</v>
      </c>
      <c r="AX16" s="1" t="s">
        <v>368</v>
      </c>
      <c r="AY16" s="1" t="s">
        <v>172</v>
      </c>
    </row>
    <row r="17" spans="1:51">
      <c r="A17" s="1" t="s">
        <v>72</v>
      </c>
      <c r="B17" s="1" t="s">
        <v>64</v>
      </c>
      <c r="C17" s="1" t="s">
        <v>22</v>
      </c>
      <c r="D17" s="1" t="s">
        <v>73</v>
      </c>
      <c r="E17" s="1" t="s">
        <v>82</v>
      </c>
      <c r="G17" s="1" t="s">
        <v>68</v>
      </c>
      <c r="H17" s="1" t="s">
        <v>172</v>
      </c>
      <c r="I17" s="1" t="s">
        <v>69</v>
      </c>
      <c r="J17" s="1" t="s">
        <v>172</v>
      </c>
      <c r="M17" s="1" t="s">
        <v>126</v>
      </c>
      <c r="N17" s="1" t="s">
        <v>172</v>
      </c>
      <c r="O17" s="1" t="s">
        <v>172</v>
      </c>
      <c r="P17" s="1" t="s">
        <v>313</v>
      </c>
      <c r="Q17" s="1" t="s">
        <v>172</v>
      </c>
      <c r="R17" s="1" t="s">
        <v>172</v>
      </c>
      <c r="S17" s="1" t="s">
        <v>172</v>
      </c>
      <c r="T17" s="1" t="s">
        <v>313</v>
      </c>
      <c r="U17" s="1" t="s">
        <v>172</v>
      </c>
      <c r="V17" s="1" t="s">
        <v>313</v>
      </c>
      <c r="AN17" s="1" t="s">
        <v>173</v>
      </c>
      <c r="AO17" s="1" t="s">
        <v>173</v>
      </c>
      <c r="AP17" s="1" t="s">
        <v>369</v>
      </c>
      <c r="AQ17" s="1" t="s">
        <v>172</v>
      </c>
      <c r="AR17" s="1" t="s">
        <v>377</v>
      </c>
      <c r="AS17" s="1" t="s">
        <v>377</v>
      </c>
      <c r="AT17" s="1" t="s">
        <v>172</v>
      </c>
      <c r="AX17" s="1" t="s">
        <v>315</v>
      </c>
      <c r="AY17" s="1" t="s">
        <v>172</v>
      </c>
    </row>
    <row r="18" spans="1:51">
      <c r="A18" s="1" t="s">
        <v>77</v>
      </c>
      <c r="B18" s="1" t="s">
        <v>64</v>
      </c>
      <c r="C18" s="1" t="s">
        <v>22</v>
      </c>
      <c r="D18" s="1" t="s">
        <v>73</v>
      </c>
      <c r="E18" s="1" t="s">
        <v>82</v>
      </c>
      <c r="G18" s="1" t="s">
        <v>68</v>
      </c>
      <c r="H18" s="1" t="s">
        <v>145</v>
      </c>
      <c r="I18" s="1" t="s">
        <v>69</v>
      </c>
      <c r="J18" s="1" t="s">
        <v>262</v>
      </c>
      <c r="M18" s="1" t="s">
        <v>382</v>
      </c>
      <c r="N18" s="1" t="s">
        <v>172</v>
      </c>
      <c r="O18" s="1" t="s">
        <v>173</v>
      </c>
      <c r="P18" s="1" t="s">
        <v>342</v>
      </c>
      <c r="Q18" s="1" t="s">
        <v>172</v>
      </c>
      <c r="R18" s="1" t="s">
        <v>172</v>
      </c>
      <c r="S18" s="1" t="s">
        <v>173</v>
      </c>
      <c r="T18" s="1" t="s">
        <v>342</v>
      </c>
      <c r="U18" s="1" t="s">
        <v>172</v>
      </c>
      <c r="V18" s="1" t="s">
        <v>341</v>
      </c>
      <c r="AN18" s="1" t="s">
        <v>173</v>
      </c>
      <c r="AO18" s="1" t="s">
        <v>173</v>
      </c>
      <c r="AP18" s="1" t="s">
        <v>378</v>
      </c>
      <c r="AQ18" s="1" t="s">
        <v>383</v>
      </c>
      <c r="AR18" s="1" t="s">
        <v>384</v>
      </c>
      <c r="AS18" s="1" t="s">
        <v>385</v>
      </c>
      <c r="AT18" s="1" t="s">
        <v>172</v>
      </c>
      <c r="AX18" s="1" t="s">
        <v>386</v>
      </c>
      <c r="AY18" s="1" t="s">
        <v>127</v>
      </c>
    </row>
    <row r="19" spans="1:51">
      <c r="A19" s="1" t="s">
        <v>81</v>
      </c>
      <c r="B19" s="1" t="s">
        <v>64</v>
      </c>
      <c r="C19" s="1" t="s">
        <v>22</v>
      </c>
      <c r="D19" s="1" t="s">
        <v>73</v>
      </c>
      <c r="E19" s="1" t="s">
        <v>82</v>
      </c>
      <c r="G19" s="1" t="s">
        <v>68</v>
      </c>
      <c r="H19" s="1" t="s">
        <v>172</v>
      </c>
      <c r="I19" s="1" t="s">
        <v>69</v>
      </c>
      <c r="J19" s="1" t="s">
        <v>172</v>
      </c>
      <c r="M19" s="1" t="s">
        <v>110</v>
      </c>
      <c r="N19" s="1" t="s">
        <v>172</v>
      </c>
      <c r="O19" s="1" t="s">
        <v>172</v>
      </c>
      <c r="P19" s="1" t="s">
        <v>366</v>
      </c>
      <c r="Q19" s="1" t="s">
        <v>172</v>
      </c>
      <c r="R19" s="1" t="s">
        <v>172</v>
      </c>
      <c r="S19" s="1" t="s">
        <v>172</v>
      </c>
      <c r="T19" s="1" t="s">
        <v>366</v>
      </c>
      <c r="U19" s="1" t="s">
        <v>172</v>
      </c>
      <c r="V19" s="1" t="s">
        <v>366</v>
      </c>
      <c r="AN19" s="1" t="s">
        <v>173</v>
      </c>
      <c r="AO19" s="1" t="s">
        <v>173</v>
      </c>
      <c r="AP19" s="1" t="s">
        <v>391</v>
      </c>
      <c r="AQ19" s="1" t="s">
        <v>172</v>
      </c>
      <c r="AR19" s="1" t="s">
        <v>407</v>
      </c>
      <c r="AS19" s="1" t="s">
        <v>407</v>
      </c>
      <c r="AT19" s="1" t="s">
        <v>172</v>
      </c>
      <c r="AX19" s="1" t="s">
        <v>368</v>
      </c>
      <c r="AY19" s="1" t="s">
        <v>172</v>
      </c>
    </row>
  </sheetData>
  <sortState xmlns:xlrd2="http://schemas.microsoft.com/office/spreadsheetml/2017/richdata2" ref="A2:BK37">
    <sortCondition ref="D2:D37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EB8EF-B25F-7443-9FF4-6B93207102BC}">
  <dimension ref="A1:BK19"/>
  <sheetViews>
    <sheetView workbookViewId="0">
      <selection activeCell="E17" sqref="A1:BK19"/>
    </sheetView>
  </sheetViews>
  <sheetFormatPr baseColWidth="10" defaultRowHeight="16"/>
  <cols>
    <col min="1" max="1" width="4.5" style="1" bestFit="1" customWidth="1"/>
    <col min="2" max="2" width="20" style="1" bestFit="1" customWidth="1"/>
    <col min="3" max="3" width="8.6640625" style="1" bestFit="1" customWidth="1"/>
    <col min="4" max="4" width="7.33203125" style="1" bestFit="1" customWidth="1"/>
    <col min="5" max="5" width="11.83203125" style="1" bestFit="1" customWidth="1"/>
    <col min="6" max="6" width="10.1640625" style="1" bestFit="1" customWidth="1"/>
    <col min="7" max="7" width="7.1640625" style="1" bestFit="1" customWidth="1"/>
    <col min="8" max="8" width="10.6640625" style="1" bestFit="1" customWidth="1"/>
    <col min="9" max="9" width="23.1640625" style="1" bestFit="1" customWidth="1"/>
    <col min="10" max="10" width="10.33203125" style="1" bestFit="1" customWidth="1"/>
    <col min="11" max="11" width="10.1640625" style="1" bestFit="1" customWidth="1"/>
    <col min="12" max="12" width="9.83203125" style="1" bestFit="1" customWidth="1"/>
    <col min="13" max="13" width="10.5" style="1" bestFit="1" customWidth="1"/>
    <col min="14" max="14" width="10.83203125" style="1"/>
    <col min="15" max="15" width="6.83203125" style="1" bestFit="1" customWidth="1"/>
    <col min="16" max="16" width="7.5" style="1" bestFit="1" customWidth="1"/>
    <col min="17" max="17" width="8.1640625" style="1" bestFit="1" customWidth="1"/>
    <col min="18" max="19" width="7.83203125" style="1" bestFit="1" customWidth="1"/>
    <col min="20" max="20" width="7.5" style="1" bestFit="1" customWidth="1"/>
    <col min="21" max="21" width="6.1640625" style="1" bestFit="1" customWidth="1"/>
    <col min="22" max="22" width="10.6640625" style="1" bestFit="1" customWidth="1"/>
    <col min="23" max="23" width="4" style="1" bestFit="1" customWidth="1"/>
    <col min="24" max="24" width="9.83203125" style="1" bestFit="1" customWidth="1"/>
    <col min="25" max="25" width="9.5" style="1" bestFit="1" customWidth="1"/>
    <col min="26" max="26" width="10.1640625" style="1" bestFit="1" customWidth="1"/>
    <col min="27" max="27" width="10.5" style="1" bestFit="1" customWidth="1"/>
    <col min="28" max="28" width="10.83203125" style="1"/>
    <col min="29" max="29" width="10.33203125" style="1" bestFit="1" customWidth="1"/>
    <col min="30" max="30" width="4.6640625" style="1" bestFit="1" customWidth="1"/>
    <col min="31" max="31" width="10.5" style="1" bestFit="1" customWidth="1"/>
    <col min="32" max="32" width="10.1640625" style="1" bestFit="1" customWidth="1"/>
    <col min="33" max="34" width="10.83203125" style="1"/>
    <col min="35" max="35" width="10.33203125" style="1" bestFit="1" customWidth="1"/>
    <col min="36" max="37" width="10.6640625" style="1" bestFit="1" customWidth="1"/>
    <col min="38" max="39" width="10.83203125" style="1"/>
    <col min="40" max="40" width="10.33203125" style="1" bestFit="1" customWidth="1"/>
    <col min="41" max="41" width="10.6640625" style="1" bestFit="1" customWidth="1"/>
    <col min="42" max="42" width="7.5" style="1" bestFit="1" customWidth="1"/>
    <col min="43" max="45" width="10.6640625" style="1" bestFit="1" customWidth="1"/>
    <col min="46" max="46" width="10.5" style="1" bestFit="1" customWidth="1"/>
    <col min="47" max="47" width="9.5" style="1" bestFit="1" customWidth="1"/>
    <col min="48" max="48" width="10.1640625" style="1" bestFit="1" customWidth="1"/>
    <col min="49" max="49" width="10.6640625" style="1" bestFit="1" customWidth="1"/>
    <col min="50" max="50" width="10.5" style="1" bestFit="1" customWidth="1"/>
    <col min="51" max="51" width="10.83203125" style="1"/>
    <col min="52" max="52" width="10.6640625" style="1" bestFit="1" customWidth="1"/>
    <col min="53" max="53" width="10.33203125" style="1" bestFit="1" customWidth="1"/>
    <col min="54" max="54" width="10.1640625" style="1" bestFit="1" customWidth="1"/>
    <col min="55" max="56" width="10.5" style="1" bestFit="1" customWidth="1"/>
    <col min="57" max="57" width="10.1640625" style="1" bestFit="1" customWidth="1"/>
    <col min="58" max="59" width="10.83203125" style="1"/>
    <col min="60" max="61" width="10.6640625" style="1" bestFit="1" customWidth="1"/>
    <col min="62" max="16384" width="10.83203125" style="1"/>
  </cols>
  <sheetData>
    <row r="1" spans="1:63" s="25" customFormat="1" ht="45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  <c r="U1" s="25" t="s">
        <v>20</v>
      </c>
      <c r="V1" s="25" t="s">
        <v>21</v>
      </c>
      <c r="W1" s="25" t="s">
        <v>22</v>
      </c>
      <c r="X1" s="25" t="s">
        <v>23</v>
      </c>
      <c r="Y1" s="25" t="s">
        <v>24</v>
      </c>
      <c r="Z1" s="25" t="s">
        <v>25</v>
      </c>
      <c r="AA1" s="25" t="s">
        <v>26</v>
      </c>
      <c r="AB1" s="25" t="s">
        <v>27</v>
      </c>
      <c r="AC1" s="25" t="s">
        <v>28</v>
      </c>
      <c r="AD1" s="25" t="s">
        <v>29</v>
      </c>
      <c r="AE1" s="25" t="s">
        <v>30</v>
      </c>
      <c r="AF1" s="25" t="s">
        <v>31</v>
      </c>
      <c r="AG1" s="25" t="s">
        <v>32</v>
      </c>
      <c r="AH1" s="25" t="s">
        <v>33</v>
      </c>
      <c r="AI1" s="25" t="s">
        <v>34</v>
      </c>
      <c r="AJ1" s="25" t="s">
        <v>35</v>
      </c>
      <c r="AK1" s="25" t="s">
        <v>36</v>
      </c>
      <c r="AL1" s="25" t="s">
        <v>37</v>
      </c>
      <c r="AM1" s="25" t="s">
        <v>38</v>
      </c>
      <c r="AN1" s="25" t="s">
        <v>39</v>
      </c>
      <c r="AO1" s="25" t="s">
        <v>40</v>
      </c>
      <c r="AP1" s="25" t="s">
        <v>41</v>
      </c>
      <c r="AQ1" s="25" t="s">
        <v>42</v>
      </c>
      <c r="AR1" s="25" t="s">
        <v>43</v>
      </c>
      <c r="AS1" s="25" t="s">
        <v>44</v>
      </c>
      <c r="AT1" s="25" t="s">
        <v>45</v>
      </c>
      <c r="AU1" s="25" t="s">
        <v>46</v>
      </c>
      <c r="AV1" s="25" t="s">
        <v>47</v>
      </c>
      <c r="AW1" s="25" t="s">
        <v>48</v>
      </c>
      <c r="AX1" s="25" t="s">
        <v>49</v>
      </c>
      <c r="AY1" s="25" t="s">
        <v>50</v>
      </c>
      <c r="AZ1" s="25" t="s">
        <v>51</v>
      </c>
      <c r="BA1" s="25" t="s">
        <v>52</v>
      </c>
      <c r="BB1" s="25" t="s">
        <v>53</v>
      </c>
      <c r="BC1" s="25" t="s">
        <v>54</v>
      </c>
      <c r="BD1" s="25" t="s">
        <v>55</v>
      </c>
      <c r="BE1" s="25" t="s">
        <v>56</v>
      </c>
      <c r="BF1" s="25" t="s">
        <v>57</v>
      </c>
      <c r="BG1" s="25" t="s">
        <v>58</v>
      </c>
      <c r="BH1" s="25" t="s">
        <v>59</v>
      </c>
      <c r="BI1" s="25" t="s">
        <v>60</v>
      </c>
      <c r="BJ1" s="25" t="s">
        <v>61</v>
      </c>
      <c r="BK1" s="25" t="s">
        <v>62</v>
      </c>
    </row>
    <row r="2" spans="1:63" s="26" customFormat="1">
      <c r="A2" s="26" t="s">
        <v>70</v>
      </c>
      <c r="B2" s="26" t="s">
        <v>64</v>
      </c>
      <c r="C2" s="26" t="s">
        <v>22</v>
      </c>
      <c r="D2" s="26" t="s">
        <v>71</v>
      </c>
      <c r="E2" s="26" t="s">
        <v>66</v>
      </c>
      <c r="F2" s="26" t="s">
        <v>67</v>
      </c>
      <c r="G2" s="26" t="s">
        <v>68</v>
      </c>
      <c r="H2" s="26" t="s">
        <v>150</v>
      </c>
      <c r="I2" s="26" t="s">
        <v>69</v>
      </c>
      <c r="J2" s="26" t="s">
        <v>428</v>
      </c>
      <c r="M2" s="26" t="s">
        <v>130</v>
      </c>
      <c r="N2" s="26" t="s">
        <v>122</v>
      </c>
      <c r="O2" s="26" t="s">
        <v>245</v>
      </c>
      <c r="P2" s="26" t="s">
        <v>429</v>
      </c>
      <c r="Q2" s="26" t="s">
        <v>172</v>
      </c>
      <c r="R2" s="26" t="s">
        <v>245</v>
      </c>
      <c r="S2" s="26" t="s">
        <v>173</v>
      </c>
      <c r="T2" s="26" t="s">
        <v>430</v>
      </c>
      <c r="U2" s="26" t="s">
        <v>172</v>
      </c>
      <c r="V2" s="26" t="s">
        <v>431</v>
      </c>
      <c r="W2" s="26" t="s">
        <v>409</v>
      </c>
      <c r="Z2" s="26" t="s">
        <v>426</v>
      </c>
      <c r="AA2" s="26" t="s">
        <v>172</v>
      </c>
      <c r="AB2" s="26" t="s">
        <v>178</v>
      </c>
      <c r="AC2" s="26" t="s">
        <v>173</v>
      </c>
      <c r="AD2" s="26" t="s">
        <v>245</v>
      </c>
      <c r="AG2" s="26" t="s">
        <v>203</v>
      </c>
      <c r="AH2" s="26" t="s">
        <v>172</v>
      </c>
      <c r="AI2" s="26" t="s">
        <v>202</v>
      </c>
      <c r="AL2" s="26" t="s">
        <v>432</v>
      </c>
      <c r="AM2" s="26" t="s">
        <v>433</v>
      </c>
      <c r="AN2" s="26" t="s">
        <v>173</v>
      </c>
      <c r="AO2" s="26" t="s">
        <v>173</v>
      </c>
      <c r="AP2" s="26" t="s">
        <v>421</v>
      </c>
      <c r="AQ2" s="26" t="s">
        <v>434</v>
      </c>
      <c r="AR2" s="26" t="s">
        <v>435</v>
      </c>
      <c r="AS2" s="26" t="s">
        <v>436</v>
      </c>
      <c r="AT2" s="26" t="s">
        <v>172</v>
      </c>
      <c r="AX2" s="26" t="s">
        <v>408</v>
      </c>
      <c r="AY2" s="26" t="s">
        <v>437</v>
      </c>
      <c r="BB2" s="26" t="s">
        <v>438</v>
      </c>
      <c r="BC2" s="26" t="s">
        <v>172</v>
      </c>
      <c r="BF2" s="26" t="s">
        <v>439</v>
      </c>
      <c r="BG2" s="26" t="s">
        <v>172</v>
      </c>
      <c r="BJ2" s="26" t="s">
        <v>303</v>
      </c>
      <c r="BK2" s="26" t="s">
        <v>440</v>
      </c>
    </row>
    <row r="3" spans="1:63" s="26" customFormat="1">
      <c r="A3" s="26" t="s">
        <v>76</v>
      </c>
      <c r="B3" s="26" t="s">
        <v>64</v>
      </c>
      <c r="C3" s="26" t="s">
        <v>22</v>
      </c>
      <c r="D3" s="26" t="s">
        <v>71</v>
      </c>
      <c r="E3" s="26" t="s">
        <v>66</v>
      </c>
      <c r="F3" s="26" t="s">
        <v>75</v>
      </c>
      <c r="G3" s="26" t="s">
        <v>68</v>
      </c>
      <c r="H3" s="26" t="s">
        <v>150</v>
      </c>
      <c r="I3" s="26" t="s">
        <v>69</v>
      </c>
      <c r="J3" s="26" t="s">
        <v>428</v>
      </c>
      <c r="M3" s="26" t="s">
        <v>446</v>
      </c>
      <c r="N3" s="26" t="s">
        <v>122</v>
      </c>
      <c r="O3" s="26" t="s">
        <v>245</v>
      </c>
      <c r="P3" s="26" t="s">
        <v>453</v>
      </c>
      <c r="Q3" s="26" t="s">
        <v>172</v>
      </c>
      <c r="R3" s="26" t="s">
        <v>245</v>
      </c>
      <c r="S3" s="26" t="s">
        <v>172</v>
      </c>
      <c r="T3" s="26" t="s">
        <v>453</v>
      </c>
      <c r="U3" s="26" t="s">
        <v>172</v>
      </c>
      <c r="V3" s="26" t="s">
        <v>454</v>
      </c>
      <c r="AN3" s="26" t="s">
        <v>173</v>
      </c>
      <c r="AO3" s="26" t="s">
        <v>173</v>
      </c>
      <c r="AP3" s="26" t="s">
        <v>449</v>
      </c>
      <c r="AQ3" s="26" t="s">
        <v>455</v>
      </c>
      <c r="AR3" s="26" t="s">
        <v>456</v>
      </c>
      <c r="AS3" s="26" t="s">
        <v>457</v>
      </c>
      <c r="AT3" s="26" t="s">
        <v>172</v>
      </c>
      <c r="AX3" s="26" t="s">
        <v>371</v>
      </c>
      <c r="AY3" s="26" t="s">
        <v>114</v>
      </c>
    </row>
    <row r="4" spans="1:63" s="26" customFormat="1">
      <c r="A4" s="26" t="s">
        <v>80</v>
      </c>
      <c r="B4" s="26" t="s">
        <v>64</v>
      </c>
      <c r="C4" s="26" t="s">
        <v>22</v>
      </c>
      <c r="D4" s="26" t="s">
        <v>71</v>
      </c>
      <c r="E4" s="26" t="s">
        <v>66</v>
      </c>
      <c r="F4" s="26" t="s">
        <v>79</v>
      </c>
      <c r="G4" s="26" t="s">
        <v>68</v>
      </c>
      <c r="H4" s="26" t="s">
        <v>172</v>
      </c>
      <c r="I4" s="26" t="s">
        <v>69</v>
      </c>
      <c r="J4" s="26" t="s">
        <v>172</v>
      </c>
      <c r="M4" s="26" t="s">
        <v>408</v>
      </c>
      <c r="N4" s="26" t="s">
        <v>172</v>
      </c>
      <c r="O4" s="26" t="s">
        <v>172</v>
      </c>
      <c r="P4" s="26" t="s">
        <v>481</v>
      </c>
      <c r="Q4" s="26" t="s">
        <v>172</v>
      </c>
      <c r="R4" s="26" t="s">
        <v>172</v>
      </c>
      <c r="S4" s="26" t="s">
        <v>249</v>
      </c>
      <c r="T4" s="26" t="s">
        <v>482</v>
      </c>
      <c r="U4" s="26" t="s">
        <v>172</v>
      </c>
      <c r="V4" s="26" t="s">
        <v>481</v>
      </c>
      <c r="AN4" s="26" t="s">
        <v>173</v>
      </c>
      <c r="AO4" s="26" t="s">
        <v>173</v>
      </c>
      <c r="AP4" s="26" t="s">
        <v>472</v>
      </c>
      <c r="AQ4" s="26" t="s">
        <v>172</v>
      </c>
      <c r="AR4" s="26" t="s">
        <v>483</v>
      </c>
      <c r="AS4" s="26" t="s">
        <v>483</v>
      </c>
      <c r="AT4" s="26" t="s">
        <v>172</v>
      </c>
      <c r="AX4" s="26" t="s">
        <v>484</v>
      </c>
      <c r="AY4" s="26" t="s">
        <v>172</v>
      </c>
    </row>
    <row r="5" spans="1:63" s="26" customFormat="1">
      <c r="A5" s="26" t="s">
        <v>70</v>
      </c>
      <c r="B5" s="26" t="s">
        <v>64</v>
      </c>
      <c r="C5" s="26" t="s">
        <v>22</v>
      </c>
      <c r="D5" s="26" t="s">
        <v>71</v>
      </c>
      <c r="E5" s="26" t="s">
        <v>82</v>
      </c>
      <c r="G5" s="26" t="s">
        <v>68</v>
      </c>
      <c r="H5" s="26" t="s">
        <v>134</v>
      </c>
      <c r="I5" s="26" t="s">
        <v>69</v>
      </c>
      <c r="J5" s="26" t="s">
        <v>477</v>
      </c>
      <c r="M5" s="26" t="s">
        <v>133</v>
      </c>
      <c r="N5" s="26" t="s">
        <v>172</v>
      </c>
      <c r="O5" s="26" t="s">
        <v>173</v>
      </c>
      <c r="P5" s="26" t="s">
        <v>492</v>
      </c>
      <c r="Q5" s="26" t="s">
        <v>172</v>
      </c>
      <c r="R5" s="26" t="s">
        <v>245</v>
      </c>
      <c r="S5" s="26" t="s">
        <v>173</v>
      </c>
      <c r="T5" s="26" t="s">
        <v>430</v>
      </c>
      <c r="U5" s="26" t="s">
        <v>172</v>
      </c>
      <c r="V5" s="26" t="s">
        <v>431</v>
      </c>
      <c r="AD5" s="26" t="s">
        <v>245</v>
      </c>
      <c r="AG5" s="26" t="s">
        <v>203</v>
      </c>
      <c r="AH5" s="26" t="s">
        <v>172</v>
      </c>
      <c r="AI5" s="26" t="s">
        <v>202</v>
      </c>
      <c r="AL5" s="26" t="s">
        <v>432</v>
      </c>
      <c r="AM5" s="26" t="s">
        <v>433</v>
      </c>
      <c r="AN5" s="26" t="s">
        <v>173</v>
      </c>
      <c r="AO5" s="26" t="s">
        <v>173</v>
      </c>
      <c r="AP5" s="26" t="s">
        <v>488</v>
      </c>
      <c r="AQ5" s="26" t="s">
        <v>493</v>
      </c>
      <c r="AR5" s="26" t="s">
        <v>494</v>
      </c>
      <c r="AS5" s="26" t="s">
        <v>495</v>
      </c>
      <c r="AT5" s="26" t="s">
        <v>172</v>
      </c>
      <c r="AX5" s="26" t="s">
        <v>129</v>
      </c>
      <c r="AY5" s="26" t="s">
        <v>127</v>
      </c>
      <c r="BF5" s="26" t="s">
        <v>439</v>
      </c>
      <c r="BG5" s="26" t="s">
        <v>172</v>
      </c>
      <c r="BJ5" s="26" t="s">
        <v>303</v>
      </c>
      <c r="BK5" s="26" t="s">
        <v>440</v>
      </c>
    </row>
    <row r="6" spans="1:63" s="26" customFormat="1">
      <c r="A6" s="26" t="s">
        <v>76</v>
      </c>
      <c r="B6" s="26" t="s">
        <v>64</v>
      </c>
      <c r="C6" s="26" t="s">
        <v>22</v>
      </c>
      <c r="D6" s="26" t="s">
        <v>71</v>
      </c>
      <c r="E6" s="26" t="s">
        <v>82</v>
      </c>
      <c r="G6" s="26" t="s">
        <v>68</v>
      </c>
      <c r="H6" s="26" t="s">
        <v>172</v>
      </c>
      <c r="I6" s="26" t="s">
        <v>69</v>
      </c>
      <c r="J6" s="26" t="s">
        <v>172</v>
      </c>
      <c r="M6" s="26" t="s">
        <v>150</v>
      </c>
      <c r="N6" s="26" t="s">
        <v>172</v>
      </c>
      <c r="O6" s="26" t="s">
        <v>172</v>
      </c>
      <c r="P6" s="26" t="s">
        <v>454</v>
      </c>
      <c r="Q6" s="26" t="s">
        <v>172</v>
      </c>
      <c r="R6" s="26" t="s">
        <v>245</v>
      </c>
      <c r="S6" s="26" t="s">
        <v>172</v>
      </c>
      <c r="T6" s="26" t="s">
        <v>453</v>
      </c>
      <c r="U6" s="26" t="s">
        <v>172</v>
      </c>
      <c r="V6" s="26" t="s">
        <v>454</v>
      </c>
      <c r="AN6" s="26" t="s">
        <v>173</v>
      </c>
      <c r="AO6" s="26" t="s">
        <v>173</v>
      </c>
      <c r="AP6" s="26" t="s">
        <v>500</v>
      </c>
      <c r="AQ6" s="26" t="s">
        <v>172</v>
      </c>
      <c r="AR6" s="26" t="s">
        <v>503</v>
      </c>
      <c r="AS6" s="26" t="s">
        <v>503</v>
      </c>
      <c r="AT6" s="26" t="s">
        <v>172</v>
      </c>
      <c r="AX6" s="26" t="s">
        <v>444</v>
      </c>
      <c r="AY6" s="26" t="s">
        <v>172</v>
      </c>
    </row>
    <row r="7" spans="1:63" s="26" customFormat="1">
      <c r="A7" s="26" t="s">
        <v>80</v>
      </c>
      <c r="B7" s="26" t="s">
        <v>64</v>
      </c>
      <c r="C7" s="26" t="s">
        <v>22</v>
      </c>
      <c r="D7" s="26" t="s">
        <v>71</v>
      </c>
      <c r="E7" s="26" t="s">
        <v>82</v>
      </c>
      <c r="G7" s="26" t="s">
        <v>68</v>
      </c>
      <c r="H7" s="26" t="s">
        <v>359</v>
      </c>
      <c r="I7" s="26" t="s">
        <v>69</v>
      </c>
      <c r="J7" s="26" t="s">
        <v>293</v>
      </c>
      <c r="M7" s="26" t="s">
        <v>514</v>
      </c>
      <c r="N7" s="26" t="s">
        <v>358</v>
      </c>
      <c r="O7" s="26" t="s">
        <v>249</v>
      </c>
      <c r="P7" s="26" t="s">
        <v>482</v>
      </c>
      <c r="Q7" s="26" t="s">
        <v>172</v>
      </c>
      <c r="R7" s="26" t="s">
        <v>172</v>
      </c>
      <c r="S7" s="26" t="s">
        <v>249</v>
      </c>
      <c r="T7" s="26" t="s">
        <v>482</v>
      </c>
      <c r="U7" s="26" t="s">
        <v>172</v>
      </c>
      <c r="V7" s="26" t="s">
        <v>481</v>
      </c>
      <c r="AN7" s="26" t="s">
        <v>173</v>
      </c>
      <c r="AO7" s="26" t="s">
        <v>173</v>
      </c>
      <c r="AP7" s="26" t="s">
        <v>509</v>
      </c>
      <c r="AQ7" s="26" t="s">
        <v>515</v>
      </c>
      <c r="AR7" s="26" t="s">
        <v>516</v>
      </c>
      <c r="AS7" s="26" t="s">
        <v>517</v>
      </c>
      <c r="AT7" s="26" t="s">
        <v>172</v>
      </c>
      <c r="AX7" s="26" t="s">
        <v>518</v>
      </c>
      <c r="AY7" s="26" t="s">
        <v>519</v>
      </c>
    </row>
    <row r="8" spans="1:63" s="27" customFormat="1">
      <c r="A8" s="27" t="s">
        <v>63</v>
      </c>
      <c r="B8" s="27" t="s">
        <v>64</v>
      </c>
      <c r="C8" s="27" t="s">
        <v>22</v>
      </c>
      <c r="D8" s="27" t="s">
        <v>65</v>
      </c>
      <c r="E8" s="27" t="s">
        <v>66</v>
      </c>
      <c r="F8" s="27" t="s">
        <v>67</v>
      </c>
      <c r="G8" s="27" t="s">
        <v>68</v>
      </c>
      <c r="H8" s="27" t="s">
        <v>408</v>
      </c>
      <c r="I8" s="27" t="s">
        <v>69</v>
      </c>
      <c r="J8" s="27" t="s">
        <v>409</v>
      </c>
      <c r="M8" s="27" t="s">
        <v>410</v>
      </c>
      <c r="N8" s="27" t="s">
        <v>114</v>
      </c>
      <c r="O8" s="27" t="s">
        <v>411</v>
      </c>
      <c r="P8" s="27" t="s">
        <v>412</v>
      </c>
      <c r="Q8" s="27" t="s">
        <v>172</v>
      </c>
      <c r="R8" s="27" t="s">
        <v>411</v>
      </c>
      <c r="S8" s="27" t="s">
        <v>173</v>
      </c>
      <c r="T8" s="27" t="s">
        <v>413</v>
      </c>
      <c r="U8" s="27" t="s">
        <v>172</v>
      </c>
      <c r="V8" s="27" t="s">
        <v>414</v>
      </c>
      <c r="W8" s="27" t="s">
        <v>415</v>
      </c>
      <c r="Z8" s="27" t="s">
        <v>416</v>
      </c>
      <c r="AA8" s="27" t="s">
        <v>172</v>
      </c>
      <c r="AB8" s="27" t="s">
        <v>178</v>
      </c>
      <c r="AC8" s="27" t="s">
        <v>173</v>
      </c>
      <c r="AD8" s="27" t="s">
        <v>411</v>
      </c>
      <c r="AG8" s="27" t="s">
        <v>417</v>
      </c>
      <c r="AH8" s="27" t="s">
        <v>172</v>
      </c>
      <c r="AI8" s="27" t="s">
        <v>418</v>
      </c>
      <c r="AL8" s="27" t="s">
        <v>419</v>
      </c>
      <c r="AM8" s="27" t="s">
        <v>420</v>
      </c>
      <c r="AN8" s="27" t="s">
        <v>173</v>
      </c>
      <c r="AO8" s="27" t="s">
        <v>173</v>
      </c>
      <c r="AP8" s="27" t="s">
        <v>421</v>
      </c>
      <c r="AQ8" s="27" t="s">
        <v>422</v>
      </c>
      <c r="AR8" s="27" t="s">
        <v>423</v>
      </c>
      <c r="AS8" s="27" t="s">
        <v>424</v>
      </c>
      <c r="AT8" s="27" t="s">
        <v>172</v>
      </c>
      <c r="AX8" s="27" t="s">
        <v>425</v>
      </c>
      <c r="AY8" s="27" t="s">
        <v>150</v>
      </c>
      <c r="BB8" s="27" t="s">
        <v>426</v>
      </c>
      <c r="BC8" s="27" t="s">
        <v>172</v>
      </c>
      <c r="BF8" s="27" t="s">
        <v>203</v>
      </c>
      <c r="BG8" s="27" t="s">
        <v>172</v>
      </c>
      <c r="BJ8" s="27" t="s">
        <v>301</v>
      </c>
      <c r="BK8" s="27" t="s">
        <v>427</v>
      </c>
    </row>
    <row r="9" spans="1:63" s="27" customFormat="1">
      <c r="A9" s="27" t="s">
        <v>74</v>
      </c>
      <c r="B9" s="27" t="s">
        <v>64</v>
      </c>
      <c r="C9" s="27" t="s">
        <v>22</v>
      </c>
      <c r="D9" s="27" t="s">
        <v>65</v>
      </c>
      <c r="E9" s="27" t="s">
        <v>66</v>
      </c>
      <c r="F9" s="27" t="s">
        <v>75</v>
      </c>
      <c r="G9" s="27" t="s">
        <v>68</v>
      </c>
      <c r="H9" s="27" t="s">
        <v>126</v>
      </c>
      <c r="I9" s="27" t="s">
        <v>69</v>
      </c>
      <c r="J9" s="27" t="s">
        <v>445</v>
      </c>
      <c r="M9" s="27" t="s">
        <v>446</v>
      </c>
      <c r="N9" s="27" t="s">
        <v>122</v>
      </c>
      <c r="O9" s="27" t="s">
        <v>245</v>
      </c>
      <c r="P9" s="27" t="s">
        <v>447</v>
      </c>
      <c r="Q9" s="27" t="s">
        <v>172</v>
      </c>
      <c r="R9" s="27" t="s">
        <v>245</v>
      </c>
      <c r="S9" s="27" t="s">
        <v>172</v>
      </c>
      <c r="T9" s="27" t="s">
        <v>447</v>
      </c>
      <c r="U9" s="27" t="s">
        <v>172</v>
      </c>
      <c r="V9" s="27" t="s">
        <v>448</v>
      </c>
      <c r="AN9" s="27" t="s">
        <v>173</v>
      </c>
      <c r="AO9" s="27" t="s">
        <v>173</v>
      </c>
      <c r="AP9" s="27" t="s">
        <v>449</v>
      </c>
      <c r="AQ9" s="27" t="s">
        <v>450</v>
      </c>
      <c r="AR9" s="27" t="s">
        <v>451</v>
      </c>
      <c r="AS9" s="27" t="s">
        <v>452</v>
      </c>
      <c r="AT9" s="27" t="s">
        <v>172</v>
      </c>
      <c r="AX9" s="27" t="s">
        <v>371</v>
      </c>
      <c r="AY9" s="27" t="s">
        <v>114</v>
      </c>
    </row>
    <row r="10" spans="1:63" s="27" customFormat="1">
      <c r="A10" s="27" t="s">
        <v>78</v>
      </c>
      <c r="B10" s="27" t="s">
        <v>64</v>
      </c>
      <c r="C10" s="27" t="s">
        <v>22</v>
      </c>
      <c r="D10" s="27" t="s">
        <v>65</v>
      </c>
      <c r="E10" s="27" t="s">
        <v>66</v>
      </c>
      <c r="F10" s="27" t="s">
        <v>79</v>
      </c>
      <c r="G10" s="27" t="s">
        <v>68</v>
      </c>
      <c r="H10" s="27" t="s">
        <v>110</v>
      </c>
      <c r="I10" s="27" t="s">
        <v>69</v>
      </c>
      <c r="J10" s="27" t="s">
        <v>461</v>
      </c>
      <c r="M10" s="27" t="s">
        <v>462</v>
      </c>
      <c r="N10" s="27" t="s">
        <v>463</v>
      </c>
      <c r="O10" s="27" t="s">
        <v>178</v>
      </c>
      <c r="P10" s="27" t="s">
        <v>464</v>
      </c>
      <c r="Q10" s="27" t="s">
        <v>172</v>
      </c>
      <c r="R10" s="27" t="s">
        <v>178</v>
      </c>
      <c r="S10" s="27" t="s">
        <v>409</v>
      </c>
      <c r="T10" s="27" t="s">
        <v>465</v>
      </c>
      <c r="U10" s="27" t="s">
        <v>172</v>
      </c>
      <c r="V10" s="27" t="s">
        <v>466</v>
      </c>
      <c r="W10" s="27" t="s">
        <v>467</v>
      </c>
      <c r="Z10" s="27" t="s">
        <v>468</v>
      </c>
      <c r="AA10" s="27" t="s">
        <v>172</v>
      </c>
      <c r="AB10" s="27" t="s">
        <v>178</v>
      </c>
      <c r="AC10" s="27" t="s">
        <v>173</v>
      </c>
      <c r="AD10" s="27" t="s">
        <v>469</v>
      </c>
      <c r="AG10" s="27" t="s">
        <v>470</v>
      </c>
      <c r="AH10" s="27" t="s">
        <v>172</v>
      </c>
      <c r="AI10" s="27" t="s">
        <v>433</v>
      </c>
      <c r="AL10" s="27" t="s">
        <v>471</v>
      </c>
      <c r="AM10" s="27" t="s">
        <v>172</v>
      </c>
      <c r="AN10" s="27" t="s">
        <v>173</v>
      </c>
      <c r="AO10" s="27" t="s">
        <v>173</v>
      </c>
      <c r="AP10" s="27" t="s">
        <v>472</v>
      </c>
      <c r="AQ10" s="27" t="s">
        <v>473</v>
      </c>
      <c r="AR10" s="27" t="s">
        <v>474</v>
      </c>
      <c r="AS10" s="27" t="s">
        <v>475</v>
      </c>
      <c r="AT10" s="27" t="s">
        <v>172</v>
      </c>
      <c r="AX10" s="27" t="s">
        <v>476</v>
      </c>
      <c r="AY10" s="27" t="s">
        <v>437</v>
      </c>
      <c r="BB10" s="27" t="s">
        <v>477</v>
      </c>
      <c r="BC10" s="27" t="s">
        <v>114</v>
      </c>
      <c r="BF10" s="27" t="s">
        <v>478</v>
      </c>
      <c r="BG10" s="27" t="s">
        <v>479</v>
      </c>
      <c r="BJ10" s="27" t="s">
        <v>480</v>
      </c>
      <c r="BK10" s="27" t="s">
        <v>226</v>
      </c>
    </row>
    <row r="11" spans="1:63" s="27" customFormat="1">
      <c r="A11" s="27" t="s">
        <v>63</v>
      </c>
      <c r="B11" s="27" t="s">
        <v>64</v>
      </c>
      <c r="C11" s="27" t="s">
        <v>22</v>
      </c>
      <c r="D11" s="27" t="s">
        <v>65</v>
      </c>
      <c r="E11" s="27" t="s">
        <v>82</v>
      </c>
      <c r="G11" s="27" t="s">
        <v>68</v>
      </c>
      <c r="H11" s="27" t="s">
        <v>134</v>
      </c>
      <c r="I11" s="27" t="s">
        <v>69</v>
      </c>
      <c r="J11" s="27" t="s">
        <v>477</v>
      </c>
      <c r="M11" s="27" t="s">
        <v>133</v>
      </c>
      <c r="N11" s="27" t="s">
        <v>172</v>
      </c>
      <c r="O11" s="27" t="s">
        <v>173</v>
      </c>
      <c r="P11" s="27" t="s">
        <v>487</v>
      </c>
      <c r="Q11" s="27" t="s">
        <v>172</v>
      </c>
      <c r="R11" s="27" t="s">
        <v>411</v>
      </c>
      <c r="S11" s="27" t="s">
        <v>173</v>
      </c>
      <c r="T11" s="27" t="s">
        <v>413</v>
      </c>
      <c r="U11" s="27" t="s">
        <v>172</v>
      </c>
      <c r="V11" s="27" t="s">
        <v>414</v>
      </c>
      <c r="AD11" s="27" t="s">
        <v>411</v>
      </c>
      <c r="AG11" s="27" t="s">
        <v>417</v>
      </c>
      <c r="AH11" s="27" t="s">
        <v>172</v>
      </c>
      <c r="AI11" s="27" t="s">
        <v>418</v>
      </c>
      <c r="AL11" s="27" t="s">
        <v>419</v>
      </c>
      <c r="AM11" s="27" t="s">
        <v>420</v>
      </c>
      <c r="AN11" s="27" t="s">
        <v>173</v>
      </c>
      <c r="AO11" s="27" t="s">
        <v>173</v>
      </c>
      <c r="AP11" s="27" t="s">
        <v>488</v>
      </c>
      <c r="AQ11" s="27" t="s">
        <v>489</v>
      </c>
      <c r="AR11" s="27" t="s">
        <v>490</v>
      </c>
      <c r="AS11" s="27" t="s">
        <v>491</v>
      </c>
      <c r="AT11" s="27" t="s">
        <v>172</v>
      </c>
      <c r="AX11" s="27" t="s">
        <v>129</v>
      </c>
      <c r="AY11" s="27" t="s">
        <v>127</v>
      </c>
      <c r="BF11" s="27" t="s">
        <v>203</v>
      </c>
      <c r="BG11" s="27" t="s">
        <v>172</v>
      </c>
      <c r="BJ11" s="27" t="s">
        <v>301</v>
      </c>
      <c r="BK11" s="27" t="s">
        <v>427</v>
      </c>
    </row>
    <row r="12" spans="1:63" s="27" customFormat="1">
      <c r="A12" s="27" t="s">
        <v>74</v>
      </c>
      <c r="B12" s="27" t="s">
        <v>64</v>
      </c>
      <c r="C12" s="27" t="s">
        <v>22</v>
      </c>
      <c r="D12" s="27" t="s">
        <v>65</v>
      </c>
      <c r="E12" s="27" t="s">
        <v>82</v>
      </c>
      <c r="G12" s="27" t="s">
        <v>68</v>
      </c>
      <c r="H12" s="27" t="s">
        <v>172</v>
      </c>
      <c r="I12" s="27" t="s">
        <v>69</v>
      </c>
      <c r="J12" s="27" t="s">
        <v>172</v>
      </c>
      <c r="M12" s="27" t="s">
        <v>126</v>
      </c>
      <c r="N12" s="27" t="s">
        <v>172</v>
      </c>
      <c r="O12" s="27" t="s">
        <v>172</v>
      </c>
      <c r="P12" s="27" t="s">
        <v>448</v>
      </c>
      <c r="Q12" s="27" t="s">
        <v>172</v>
      </c>
      <c r="R12" s="27" t="s">
        <v>245</v>
      </c>
      <c r="S12" s="27" t="s">
        <v>172</v>
      </c>
      <c r="T12" s="27" t="s">
        <v>447</v>
      </c>
      <c r="U12" s="27" t="s">
        <v>172</v>
      </c>
      <c r="V12" s="27" t="s">
        <v>448</v>
      </c>
      <c r="AN12" s="27" t="s">
        <v>173</v>
      </c>
      <c r="AO12" s="27" t="s">
        <v>173</v>
      </c>
      <c r="AP12" s="27" t="s">
        <v>500</v>
      </c>
      <c r="AQ12" s="27" t="s">
        <v>172</v>
      </c>
      <c r="AR12" s="27" t="s">
        <v>501</v>
      </c>
      <c r="AS12" s="27" t="s">
        <v>501</v>
      </c>
      <c r="AT12" s="27" t="s">
        <v>172</v>
      </c>
      <c r="AX12" s="27" t="s">
        <v>502</v>
      </c>
      <c r="AY12" s="27" t="s">
        <v>172</v>
      </c>
    </row>
    <row r="13" spans="1:63" s="27" customFormat="1">
      <c r="A13" s="27" t="s">
        <v>78</v>
      </c>
      <c r="B13" s="27" t="s">
        <v>64</v>
      </c>
      <c r="C13" s="27" t="s">
        <v>22</v>
      </c>
      <c r="D13" s="27" t="s">
        <v>65</v>
      </c>
      <c r="E13" s="27" t="s">
        <v>82</v>
      </c>
      <c r="G13" s="27" t="s">
        <v>68</v>
      </c>
      <c r="H13" s="27" t="s">
        <v>505</v>
      </c>
      <c r="I13" s="27" t="s">
        <v>69</v>
      </c>
      <c r="J13" s="27" t="s">
        <v>506</v>
      </c>
      <c r="M13" s="27" t="s">
        <v>507</v>
      </c>
      <c r="N13" s="27" t="s">
        <v>408</v>
      </c>
      <c r="O13" s="27" t="s">
        <v>409</v>
      </c>
      <c r="P13" s="27" t="s">
        <v>508</v>
      </c>
      <c r="Q13" s="27" t="s">
        <v>172</v>
      </c>
      <c r="R13" s="27" t="s">
        <v>178</v>
      </c>
      <c r="S13" s="27" t="s">
        <v>409</v>
      </c>
      <c r="T13" s="27" t="s">
        <v>465</v>
      </c>
      <c r="U13" s="27" t="s">
        <v>172</v>
      </c>
      <c r="V13" s="27" t="s">
        <v>466</v>
      </c>
      <c r="AD13" s="27" t="s">
        <v>469</v>
      </c>
      <c r="AG13" s="27" t="s">
        <v>470</v>
      </c>
      <c r="AH13" s="27" t="s">
        <v>172</v>
      </c>
      <c r="AI13" s="27" t="s">
        <v>433</v>
      </c>
      <c r="AL13" s="27" t="s">
        <v>471</v>
      </c>
      <c r="AM13" s="27" t="s">
        <v>172</v>
      </c>
      <c r="AN13" s="27" t="s">
        <v>173</v>
      </c>
      <c r="AO13" s="27" t="s">
        <v>173</v>
      </c>
      <c r="AP13" s="27" t="s">
        <v>509</v>
      </c>
      <c r="AQ13" s="27" t="s">
        <v>510</v>
      </c>
      <c r="AR13" s="27" t="s">
        <v>511</v>
      </c>
      <c r="AS13" s="27" t="s">
        <v>512</v>
      </c>
      <c r="AT13" s="27" t="s">
        <v>172</v>
      </c>
      <c r="AX13" s="27" t="s">
        <v>513</v>
      </c>
      <c r="AY13" s="27" t="s">
        <v>476</v>
      </c>
      <c r="BF13" s="27" t="s">
        <v>478</v>
      </c>
      <c r="BG13" s="27" t="s">
        <v>479</v>
      </c>
      <c r="BJ13" s="27" t="s">
        <v>480</v>
      </c>
      <c r="BK13" s="27" t="s">
        <v>226</v>
      </c>
    </row>
    <row r="14" spans="1:63">
      <c r="A14" s="1" t="s">
        <v>72</v>
      </c>
      <c r="B14" s="1" t="s">
        <v>64</v>
      </c>
      <c r="C14" s="1" t="s">
        <v>22</v>
      </c>
      <c r="D14" s="1" t="s">
        <v>73</v>
      </c>
      <c r="E14" s="1" t="s">
        <v>66</v>
      </c>
      <c r="F14" s="1" t="s">
        <v>67</v>
      </c>
      <c r="G14" s="1" t="s">
        <v>68</v>
      </c>
      <c r="H14" s="1" t="s">
        <v>172</v>
      </c>
      <c r="I14" s="1" t="s">
        <v>69</v>
      </c>
      <c r="J14" s="1" t="s">
        <v>172</v>
      </c>
      <c r="M14" s="1" t="s">
        <v>150</v>
      </c>
      <c r="N14" s="1" t="s">
        <v>172</v>
      </c>
      <c r="O14" s="1" t="s">
        <v>172</v>
      </c>
      <c r="P14" s="1" t="s">
        <v>441</v>
      </c>
      <c r="Q14" s="1" t="s">
        <v>172</v>
      </c>
      <c r="R14" s="1" t="s">
        <v>172</v>
      </c>
      <c r="S14" s="1" t="s">
        <v>173</v>
      </c>
      <c r="T14" s="1" t="s">
        <v>442</v>
      </c>
      <c r="U14" s="1" t="s">
        <v>172</v>
      </c>
      <c r="V14" s="1" t="s">
        <v>441</v>
      </c>
      <c r="AN14" s="1" t="s">
        <v>173</v>
      </c>
      <c r="AO14" s="1" t="s">
        <v>173</v>
      </c>
      <c r="AP14" s="1" t="s">
        <v>421</v>
      </c>
      <c r="AQ14" s="1" t="s">
        <v>172</v>
      </c>
      <c r="AR14" s="1" t="s">
        <v>443</v>
      </c>
      <c r="AS14" s="1" t="s">
        <v>443</v>
      </c>
      <c r="AT14" s="1" t="s">
        <v>172</v>
      </c>
      <c r="AX14" s="1" t="s">
        <v>444</v>
      </c>
      <c r="AY14" s="1" t="s">
        <v>172</v>
      </c>
    </row>
    <row r="15" spans="1:63">
      <c r="A15" s="1" t="s">
        <v>77</v>
      </c>
      <c r="B15" s="1" t="s">
        <v>64</v>
      </c>
      <c r="C15" s="1" t="s">
        <v>22</v>
      </c>
      <c r="D15" s="1" t="s">
        <v>73</v>
      </c>
      <c r="E15" s="1" t="s">
        <v>66</v>
      </c>
      <c r="F15" s="1" t="s">
        <v>75</v>
      </c>
      <c r="G15" s="1" t="s">
        <v>68</v>
      </c>
      <c r="H15" s="1" t="s">
        <v>172</v>
      </c>
      <c r="I15" s="1" t="s">
        <v>69</v>
      </c>
      <c r="J15" s="1" t="s">
        <v>172</v>
      </c>
      <c r="M15" s="1" t="s">
        <v>97</v>
      </c>
      <c r="N15" s="1" t="s">
        <v>172</v>
      </c>
      <c r="O15" s="1" t="s">
        <v>172</v>
      </c>
      <c r="P15" s="1" t="s">
        <v>458</v>
      </c>
      <c r="Q15" s="1" t="s">
        <v>172</v>
      </c>
      <c r="R15" s="1" t="s">
        <v>172</v>
      </c>
      <c r="S15" s="1" t="s">
        <v>172</v>
      </c>
      <c r="T15" s="1" t="s">
        <v>458</v>
      </c>
      <c r="U15" s="1" t="s">
        <v>172</v>
      </c>
      <c r="V15" s="1" t="s">
        <v>458</v>
      </c>
      <c r="AN15" s="1" t="s">
        <v>173</v>
      </c>
      <c r="AO15" s="1" t="s">
        <v>173</v>
      </c>
      <c r="AP15" s="1" t="s">
        <v>449</v>
      </c>
      <c r="AQ15" s="1" t="s">
        <v>172</v>
      </c>
      <c r="AR15" s="1" t="s">
        <v>459</v>
      </c>
      <c r="AS15" s="1" t="s">
        <v>459</v>
      </c>
      <c r="AT15" s="1" t="s">
        <v>172</v>
      </c>
      <c r="AX15" s="1" t="s">
        <v>460</v>
      </c>
      <c r="AY15" s="1" t="s">
        <v>172</v>
      </c>
    </row>
    <row r="16" spans="1:63">
      <c r="A16" s="1" t="s">
        <v>81</v>
      </c>
      <c r="B16" s="1" t="s">
        <v>64</v>
      </c>
      <c r="C16" s="1" t="s">
        <v>22</v>
      </c>
      <c r="D16" s="1" t="s">
        <v>73</v>
      </c>
      <c r="E16" s="1" t="s">
        <v>66</v>
      </c>
      <c r="F16" s="1" t="s">
        <v>79</v>
      </c>
      <c r="G16" s="1" t="s">
        <v>68</v>
      </c>
      <c r="H16" s="1" t="s">
        <v>172</v>
      </c>
      <c r="I16" s="1" t="s">
        <v>69</v>
      </c>
      <c r="J16" s="1" t="s">
        <v>172</v>
      </c>
      <c r="M16" s="1" t="s">
        <v>382</v>
      </c>
      <c r="N16" s="1" t="s">
        <v>172</v>
      </c>
      <c r="O16" s="1" t="s">
        <v>172</v>
      </c>
      <c r="P16" s="1" t="s">
        <v>485</v>
      </c>
      <c r="Q16" s="1" t="s">
        <v>172</v>
      </c>
      <c r="R16" s="1" t="s">
        <v>172</v>
      </c>
      <c r="S16" s="1" t="s">
        <v>172</v>
      </c>
      <c r="T16" s="1" t="s">
        <v>485</v>
      </c>
      <c r="U16" s="1" t="s">
        <v>172</v>
      </c>
      <c r="V16" s="1" t="s">
        <v>485</v>
      </c>
      <c r="AN16" s="1" t="s">
        <v>173</v>
      </c>
      <c r="AO16" s="1" t="s">
        <v>173</v>
      </c>
      <c r="AP16" s="1" t="s">
        <v>472</v>
      </c>
      <c r="AQ16" s="1" t="s">
        <v>172</v>
      </c>
      <c r="AR16" s="1" t="s">
        <v>486</v>
      </c>
      <c r="AS16" s="1" t="s">
        <v>486</v>
      </c>
      <c r="AT16" s="1" t="s">
        <v>172</v>
      </c>
      <c r="AX16" s="1" t="s">
        <v>484</v>
      </c>
      <c r="AY16" s="1" t="s">
        <v>172</v>
      </c>
    </row>
    <row r="17" spans="1:51">
      <c r="A17" s="1" t="s">
        <v>72</v>
      </c>
      <c r="B17" s="1" t="s">
        <v>64</v>
      </c>
      <c r="C17" s="1" t="s">
        <v>22</v>
      </c>
      <c r="D17" s="1" t="s">
        <v>73</v>
      </c>
      <c r="E17" s="1" t="s">
        <v>82</v>
      </c>
      <c r="G17" s="1" t="s">
        <v>68</v>
      </c>
      <c r="H17" s="1" t="s">
        <v>134</v>
      </c>
      <c r="I17" s="1" t="s">
        <v>69</v>
      </c>
      <c r="J17" s="1" t="s">
        <v>477</v>
      </c>
      <c r="M17" s="1" t="s">
        <v>496</v>
      </c>
      <c r="N17" s="1" t="s">
        <v>172</v>
      </c>
      <c r="O17" s="1" t="s">
        <v>173</v>
      </c>
      <c r="P17" s="1" t="s">
        <v>442</v>
      </c>
      <c r="Q17" s="1" t="s">
        <v>172</v>
      </c>
      <c r="R17" s="1" t="s">
        <v>172</v>
      </c>
      <c r="S17" s="1" t="s">
        <v>173</v>
      </c>
      <c r="T17" s="1" t="s">
        <v>442</v>
      </c>
      <c r="U17" s="1" t="s">
        <v>172</v>
      </c>
      <c r="V17" s="1" t="s">
        <v>441</v>
      </c>
      <c r="AN17" s="1" t="s">
        <v>173</v>
      </c>
      <c r="AO17" s="1" t="s">
        <v>173</v>
      </c>
      <c r="AP17" s="1" t="s">
        <v>488</v>
      </c>
      <c r="AQ17" s="1" t="s">
        <v>497</v>
      </c>
      <c r="AR17" s="1" t="s">
        <v>498</v>
      </c>
      <c r="AS17" s="1" t="s">
        <v>499</v>
      </c>
      <c r="AT17" s="1" t="s">
        <v>172</v>
      </c>
      <c r="AX17" s="1" t="s">
        <v>129</v>
      </c>
      <c r="AY17" s="1" t="s">
        <v>127</v>
      </c>
    </row>
    <row r="18" spans="1:51">
      <c r="A18" s="1" t="s">
        <v>77</v>
      </c>
      <c r="B18" s="1" t="s">
        <v>64</v>
      </c>
      <c r="C18" s="1" t="s">
        <v>22</v>
      </c>
      <c r="D18" s="1" t="s">
        <v>73</v>
      </c>
      <c r="E18" s="1" t="s">
        <v>82</v>
      </c>
      <c r="G18" s="1" t="s">
        <v>68</v>
      </c>
      <c r="H18" s="1" t="s">
        <v>172</v>
      </c>
      <c r="I18" s="1" t="s">
        <v>69</v>
      </c>
      <c r="J18" s="1" t="s">
        <v>172</v>
      </c>
      <c r="M18" s="1" t="s">
        <v>97</v>
      </c>
      <c r="N18" s="1" t="s">
        <v>172</v>
      </c>
      <c r="O18" s="1" t="s">
        <v>172</v>
      </c>
      <c r="P18" s="1" t="s">
        <v>458</v>
      </c>
      <c r="Q18" s="1" t="s">
        <v>172</v>
      </c>
      <c r="R18" s="1" t="s">
        <v>172</v>
      </c>
      <c r="S18" s="1" t="s">
        <v>172</v>
      </c>
      <c r="T18" s="1" t="s">
        <v>458</v>
      </c>
      <c r="U18" s="1" t="s">
        <v>172</v>
      </c>
      <c r="V18" s="1" t="s">
        <v>458</v>
      </c>
      <c r="AN18" s="1" t="s">
        <v>173</v>
      </c>
      <c r="AO18" s="1" t="s">
        <v>173</v>
      </c>
      <c r="AP18" s="1" t="s">
        <v>500</v>
      </c>
      <c r="AQ18" s="1" t="s">
        <v>172</v>
      </c>
      <c r="AR18" s="1" t="s">
        <v>504</v>
      </c>
      <c r="AS18" s="1" t="s">
        <v>504</v>
      </c>
      <c r="AT18" s="1" t="s">
        <v>172</v>
      </c>
      <c r="AX18" s="1" t="s">
        <v>460</v>
      </c>
      <c r="AY18" s="1" t="s">
        <v>172</v>
      </c>
    </row>
    <row r="19" spans="1:51">
      <c r="A19" s="1" t="s">
        <v>81</v>
      </c>
      <c r="B19" s="1" t="s">
        <v>64</v>
      </c>
      <c r="C19" s="1" t="s">
        <v>22</v>
      </c>
      <c r="D19" s="1" t="s">
        <v>73</v>
      </c>
      <c r="E19" s="1" t="s">
        <v>82</v>
      </c>
      <c r="G19" s="1" t="s">
        <v>68</v>
      </c>
      <c r="H19" s="1" t="s">
        <v>172</v>
      </c>
      <c r="I19" s="1" t="s">
        <v>69</v>
      </c>
      <c r="J19" s="1" t="s">
        <v>172</v>
      </c>
      <c r="M19" s="1" t="s">
        <v>382</v>
      </c>
      <c r="N19" s="1" t="s">
        <v>172</v>
      </c>
      <c r="O19" s="1" t="s">
        <v>172</v>
      </c>
      <c r="P19" s="1" t="s">
        <v>485</v>
      </c>
      <c r="Q19" s="1" t="s">
        <v>172</v>
      </c>
      <c r="R19" s="1" t="s">
        <v>172</v>
      </c>
      <c r="S19" s="1" t="s">
        <v>172</v>
      </c>
      <c r="T19" s="1" t="s">
        <v>485</v>
      </c>
      <c r="U19" s="1" t="s">
        <v>172</v>
      </c>
      <c r="V19" s="1" t="s">
        <v>485</v>
      </c>
      <c r="AN19" s="1" t="s">
        <v>173</v>
      </c>
      <c r="AO19" s="1" t="s">
        <v>173</v>
      </c>
      <c r="AP19" s="1" t="s">
        <v>509</v>
      </c>
      <c r="AQ19" s="1" t="s">
        <v>172</v>
      </c>
      <c r="AR19" s="1" t="s">
        <v>520</v>
      </c>
      <c r="AS19" s="1" t="s">
        <v>520</v>
      </c>
      <c r="AT19" s="1" t="s">
        <v>172</v>
      </c>
      <c r="AX19" s="1" t="s">
        <v>484</v>
      </c>
      <c r="AY19" s="1" t="s">
        <v>172</v>
      </c>
    </row>
  </sheetData>
  <sortState xmlns:xlrd2="http://schemas.microsoft.com/office/spreadsheetml/2017/richdata2" ref="A2:BK37">
    <sortCondition ref="D2:D37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9345E-0873-5746-B79F-F7CB6A851828}">
  <dimension ref="A1:BK15"/>
  <sheetViews>
    <sheetView workbookViewId="0">
      <selection activeCell="A14" sqref="A14:XFD15"/>
    </sheetView>
  </sheetViews>
  <sheetFormatPr baseColWidth="10" defaultRowHeight="16"/>
  <cols>
    <col min="1" max="1" width="4.5" style="1" bestFit="1" customWidth="1"/>
    <col min="2" max="2" width="20" style="1" bestFit="1" customWidth="1"/>
    <col min="3" max="3" width="8.6640625" style="1" bestFit="1" customWidth="1"/>
    <col min="4" max="4" width="12.5" style="1" bestFit="1" customWidth="1"/>
    <col min="5" max="5" width="11.83203125" style="1" bestFit="1" customWidth="1"/>
    <col min="6" max="6" width="17.5" style="1" bestFit="1" customWidth="1"/>
    <col min="7" max="7" width="7.1640625" style="1" bestFit="1" customWidth="1"/>
    <col min="8" max="8" width="10.6640625" style="1" bestFit="1" customWidth="1"/>
    <col min="9" max="9" width="23.1640625" style="1" bestFit="1" customWidth="1"/>
    <col min="10" max="10" width="10.33203125" style="1" bestFit="1" customWidth="1"/>
    <col min="11" max="11" width="10.1640625" style="1" bestFit="1" customWidth="1"/>
    <col min="12" max="12" width="9.83203125" style="1" bestFit="1" customWidth="1"/>
    <col min="13" max="13" width="10.5" style="1" bestFit="1" customWidth="1"/>
    <col min="14" max="14" width="10.83203125" style="1"/>
    <col min="15" max="15" width="6.83203125" style="1" bestFit="1" customWidth="1"/>
    <col min="16" max="16" width="7.5" style="1" bestFit="1" customWidth="1"/>
    <col min="17" max="17" width="8.1640625" style="1" bestFit="1" customWidth="1"/>
    <col min="18" max="19" width="7.83203125" style="1" bestFit="1" customWidth="1"/>
    <col min="20" max="20" width="7.5" style="1" bestFit="1" customWidth="1"/>
    <col min="21" max="21" width="6.1640625" style="1" bestFit="1" customWidth="1"/>
    <col min="22" max="22" width="10.6640625" style="1" bestFit="1" customWidth="1"/>
    <col min="23" max="23" width="4" style="1" bestFit="1" customWidth="1"/>
    <col min="24" max="24" width="9.83203125" style="1" bestFit="1" customWidth="1"/>
    <col min="25" max="25" width="9.5" style="1" bestFit="1" customWidth="1"/>
    <col min="26" max="26" width="10.1640625" style="1" bestFit="1" customWidth="1"/>
    <col min="27" max="27" width="10.5" style="1" bestFit="1" customWidth="1"/>
    <col min="28" max="28" width="10.83203125" style="1"/>
    <col min="29" max="29" width="10.33203125" style="1" bestFit="1" customWidth="1"/>
    <col min="30" max="30" width="4.6640625" style="1" bestFit="1" customWidth="1"/>
    <col min="31" max="31" width="10.5" style="1" bestFit="1" customWidth="1"/>
    <col min="32" max="32" width="10.1640625" style="1" bestFit="1" customWidth="1"/>
    <col min="33" max="34" width="10.83203125" style="1"/>
    <col min="35" max="35" width="10.33203125" style="1" bestFit="1" customWidth="1"/>
    <col min="36" max="37" width="10.6640625" style="1" bestFit="1" customWidth="1"/>
    <col min="38" max="39" width="10.83203125" style="1"/>
    <col min="40" max="40" width="10.33203125" style="1" bestFit="1" customWidth="1"/>
    <col min="41" max="41" width="10.6640625" style="1" bestFit="1" customWidth="1"/>
    <col min="42" max="42" width="7.5" style="1" bestFit="1" customWidth="1"/>
    <col min="43" max="45" width="10.6640625" style="1" bestFit="1" customWidth="1"/>
    <col min="46" max="46" width="10.5" style="1" bestFit="1" customWidth="1"/>
    <col min="47" max="47" width="9.5" style="1" bestFit="1" customWidth="1"/>
    <col min="48" max="48" width="10.1640625" style="1" bestFit="1" customWidth="1"/>
    <col min="49" max="49" width="10.6640625" style="1" bestFit="1" customWidth="1"/>
    <col min="50" max="50" width="10.5" style="1" bestFit="1" customWidth="1"/>
    <col min="51" max="51" width="10.83203125" style="1"/>
    <col min="52" max="52" width="10.6640625" style="1" bestFit="1" customWidth="1"/>
    <col min="53" max="53" width="10.33203125" style="1" bestFit="1" customWidth="1"/>
    <col min="54" max="54" width="10.1640625" style="1" bestFit="1" customWidth="1"/>
    <col min="55" max="56" width="10.5" style="1" bestFit="1" customWidth="1"/>
    <col min="57" max="57" width="10.1640625" style="1" bestFit="1" customWidth="1"/>
    <col min="58" max="59" width="10.83203125" style="1"/>
    <col min="60" max="61" width="10.6640625" style="1" bestFit="1" customWidth="1"/>
    <col min="62" max="16384" width="10.83203125" style="1"/>
  </cols>
  <sheetData>
    <row r="1" spans="1:63" s="25" customFormat="1" ht="45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5" t="s">
        <v>14</v>
      </c>
      <c r="P1" s="25" t="s">
        <v>15</v>
      </c>
      <c r="Q1" s="25" t="s">
        <v>16</v>
      </c>
      <c r="R1" s="25" t="s">
        <v>17</v>
      </c>
      <c r="S1" s="25" t="s">
        <v>18</v>
      </c>
      <c r="T1" s="25" t="s">
        <v>19</v>
      </c>
      <c r="U1" s="25" t="s">
        <v>20</v>
      </c>
      <c r="V1" s="25" t="s">
        <v>21</v>
      </c>
      <c r="W1" s="25" t="s">
        <v>22</v>
      </c>
      <c r="X1" s="25" t="s">
        <v>23</v>
      </c>
      <c r="Y1" s="25" t="s">
        <v>24</v>
      </c>
      <c r="Z1" s="25" t="s">
        <v>25</v>
      </c>
      <c r="AA1" s="25" t="s">
        <v>26</v>
      </c>
      <c r="AB1" s="25" t="s">
        <v>27</v>
      </c>
      <c r="AC1" s="25" t="s">
        <v>28</v>
      </c>
      <c r="AD1" s="25" t="s">
        <v>29</v>
      </c>
      <c r="AE1" s="25" t="s">
        <v>30</v>
      </c>
      <c r="AF1" s="25" t="s">
        <v>31</v>
      </c>
      <c r="AG1" s="25" t="s">
        <v>32</v>
      </c>
      <c r="AH1" s="25" t="s">
        <v>33</v>
      </c>
      <c r="AI1" s="25" t="s">
        <v>34</v>
      </c>
      <c r="AJ1" s="25" t="s">
        <v>35</v>
      </c>
      <c r="AK1" s="25" t="s">
        <v>36</v>
      </c>
      <c r="AL1" s="25" t="s">
        <v>37</v>
      </c>
      <c r="AM1" s="25" t="s">
        <v>38</v>
      </c>
      <c r="AN1" s="25" t="s">
        <v>39</v>
      </c>
      <c r="AO1" s="25" t="s">
        <v>40</v>
      </c>
      <c r="AP1" s="25" t="s">
        <v>41</v>
      </c>
      <c r="AQ1" s="25" t="s">
        <v>42</v>
      </c>
      <c r="AR1" s="25" t="s">
        <v>43</v>
      </c>
      <c r="AS1" s="25" t="s">
        <v>44</v>
      </c>
      <c r="AT1" s="25" t="s">
        <v>45</v>
      </c>
      <c r="AU1" s="25" t="s">
        <v>46</v>
      </c>
      <c r="AV1" s="25" t="s">
        <v>47</v>
      </c>
      <c r="AW1" s="25" t="s">
        <v>48</v>
      </c>
      <c r="AX1" s="25" t="s">
        <v>49</v>
      </c>
      <c r="AY1" s="25" t="s">
        <v>50</v>
      </c>
      <c r="AZ1" s="25" t="s">
        <v>51</v>
      </c>
      <c r="BA1" s="25" t="s">
        <v>52</v>
      </c>
      <c r="BB1" s="25" t="s">
        <v>53</v>
      </c>
      <c r="BC1" s="25" t="s">
        <v>54</v>
      </c>
      <c r="BD1" s="25" t="s">
        <v>55</v>
      </c>
      <c r="BE1" s="25" t="s">
        <v>56</v>
      </c>
      <c r="BF1" s="25" t="s">
        <v>57</v>
      </c>
      <c r="BG1" s="25" t="s">
        <v>58</v>
      </c>
      <c r="BH1" s="25" t="s">
        <v>59</v>
      </c>
      <c r="BI1" s="25" t="s">
        <v>60</v>
      </c>
      <c r="BJ1" s="25" t="s">
        <v>61</v>
      </c>
      <c r="BK1" s="25" t="s">
        <v>62</v>
      </c>
    </row>
    <row r="2" spans="1:63">
      <c r="A2" s="1" t="s">
        <v>70</v>
      </c>
      <c r="B2" s="1" t="s">
        <v>64</v>
      </c>
      <c r="C2" s="1" t="s">
        <v>22</v>
      </c>
      <c r="D2" s="1" t="s">
        <v>526</v>
      </c>
      <c r="E2" s="1" t="s">
        <v>66</v>
      </c>
      <c r="G2" s="1" t="s">
        <v>68</v>
      </c>
      <c r="H2" s="1" t="s">
        <v>172</v>
      </c>
      <c r="I2" s="1" t="s">
        <v>69</v>
      </c>
      <c r="J2" s="1" t="s">
        <v>172</v>
      </c>
      <c r="M2" s="1" t="s">
        <v>519</v>
      </c>
      <c r="N2" s="1" t="s">
        <v>172</v>
      </c>
      <c r="O2" s="1" t="s">
        <v>172</v>
      </c>
      <c r="P2" s="1" t="s">
        <v>527</v>
      </c>
      <c r="Q2" s="1" t="s">
        <v>172</v>
      </c>
      <c r="R2" s="1" t="s">
        <v>172</v>
      </c>
      <c r="S2" s="1" t="s">
        <v>528</v>
      </c>
      <c r="T2" s="1" t="s">
        <v>529</v>
      </c>
      <c r="U2" s="1" t="s">
        <v>172</v>
      </c>
      <c r="V2" s="1" t="s">
        <v>527</v>
      </c>
      <c r="AN2" s="1" t="s">
        <v>173</v>
      </c>
      <c r="AO2" s="1" t="s">
        <v>173</v>
      </c>
      <c r="AP2" s="1" t="s">
        <v>524</v>
      </c>
      <c r="AQ2" s="1" t="s">
        <v>172</v>
      </c>
      <c r="AR2" s="1" t="s">
        <v>530</v>
      </c>
      <c r="AS2" s="1" t="s">
        <v>530</v>
      </c>
      <c r="AT2" s="1" t="s">
        <v>172</v>
      </c>
      <c r="AX2" s="1" t="s">
        <v>531</v>
      </c>
      <c r="AY2" s="1" t="s">
        <v>172</v>
      </c>
    </row>
    <row r="3" spans="1:63">
      <c r="A3" s="1" t="s">
        <v>70</v>
      </c>
      <c r="B3" s="1" t="s">
        <v>64</v>
      </c>
      <c r="C3" s="1" t="s">
        <v>22</v>
      </c>
      <c r="D3" s="1" t="s">
        <v>526</v>
      </c>
      <c r="E3" s="1" t="s">
        <v>82</v>
      </c>
      <c r="F3" s="1" t="s">
        <v>553</v>
      </c>
      <c r="G3" s="1" t="s">
        <v>68</v>
      </c>
      <c r="H3" s="1" t="s">
        <v>563</v>
      </c>
      <c r="I3" s="1" t="s">
        <v>69</v>
      </c>
      <c r="J3" s="1" t="s">
        <v>564</v>
      </c>
      <c r="M3" s="1" t="s">
        <v>565</v>
      </c>
      <c r="N3" s="1" t="s">
        <v>566</v>
      </c>
      <c r="O3" s="1" t="s">
        <v>528</v>
      </c>
      <c r="P3" s="1" t="s">
        <v>529</v>
      </c>
      <c r="Q3" s="1" t="s">
        <v>172</v>
      </c>
      <c r="R3" s="1" t="s">
        <v>172</v>
      </c>
      <c r="S3" s="1" t="s">
        <v>528</v>
      </c>
      <c r="T3" s="1" t="s">
        <v>529</v>
      </c>
      <c r="U3" s="1" t="s">
        <v>172</v>
      </c>
      <c r="V3" s="1" t="s">
        <v>527</v>
      </c>
      <c r="AN3" s="1" t="s">
        <v>173</v>
      </c>
      <c r="AO3" s="1" t="s">
        <v>173</v>
      </c>
      <c r="AP3" s="1" t="s">
        <v>557</v>
      </c>
      <c r="AQ3" s="1" t="s">
        <v>567</v>
      </c>
      <c r="AR3" s="1" t="s">
        <v>568</v>
      </c>
      <c r="AS3" s="1" t="s">
        <v>569</v>
      </c>
      <c r="AT3" s="1" t="s">
        <v>172</v>
      </c>
      <c r="AX3" s="1" t="s">
        <v>570</v>
      </c>
      <c r="AY3" s="1" t="s">
        <v>571</v>
      </c>
    </row>
    <row r="4" spans="1:63">
      <c r="A4" s="1" t="s">
        <v>63</v>
      </c>
      <c r="B4" s="1" t="s">
        <v>64</v>
      </c>
      <c r="C4" s="1" t="s">
        <v>22</v>
      </c>
      <c r="D4" s="1" t="s">
        <v>521</v>
      </c>
      <c r="E4" s="1" t="s">
        <v>66</v>
      </c>
      <c r="G4" s="1" t="s">
        <v>68</v>
      </c>
      <c r="H4" s="1" t="s">
        <v>172</v>
      </c>
      <c r="I4" s="1" t="s">
        <v>69</v>
      </c>
      <c r="J4" s="1" t="s">
        <v>172</v>
      </c>
      <c r="M4" s="1" t="s">
        <v>519</v>
      </c>
      <c r="N4" s="1" t="s">
        <v>172</v>
      </c>
      <c r="O4" s="1" t="s">
        <v>172</v>
      </c>
      <c r="P4" s="1" t="s">
        <v>522</v>
      </c>
      <c r="Q4" s="1" t="s">
        <v>172</v>
      </c>
      <c r="R4" s="1" t="s">
        <v>172</v>
      </c>
      <c r="S4" s="1" t="s">
        <v>195</v>
      </c>
      <c r="T4" s="1" t="s">
        <v>523</v>
      </c>
      <c r="U4" s="1" t="s">
        <v>172</v>
      </c>
      <c r="V4" s="1" t="s">
        <v>522</v>
      </c>
      <c r="AN4" s="1" t="s">
        <v>173</v>
      </c>
      <c r="AO4" s="1" t="s">
        <v>173</v>
      </c>
      <c r="AP4" s="1" t="s">
        <v>524</v>
      </c>
      <c r="AQ4" s="1" t="s">
        <v>172</v>
      </c>
      <c r="AR4" s="1" t="s">
        <v>525</v>
      </c>
      <c r="AS4" s="1" t="s">
        <v>525</v>
      </c>
      <c r="AT4" s="1" t="s">
        <v>172</v>
      </c>
      <c r="AX4" s="1" t="s">
        <v>114</v>
      </c>
      <c r="AY4" s="1" t="s">
        <v>172</v>
      </c>
    </row>
    <row r="5" spans="1:63">
      <c r="A5" s="1" t="s">
        <v>63</v>
      </c>
      <c r="B5" s="1" t="s">
        <v>64</v>
      </c>
      <c r="C5" s="1" t="s">
        <v>22</v>
      </c>
      <c r="D5" s="1" t="s">
        <v>521</v>
      </c>
      <c r="E5" s="1" t="s">
        <v>82</v>
      </c>
      <c r="F5" s="1" t="s">
        <v>553</v>
      </c>
      <c r="G5" s="1" t="s">
        <v>68</v>
      </c>
      <c r="H5" s="1" t="s">
        <v>245</v>
      </c>
      <c r="I5" s="1" t="s">
        <v>69</v>
      </c>
      <c r="J5" s="1" t="s">
        <v>554</v>
      </c>
      <c r="M5" s="1" t="s">
        <v>555</v>
      </c>
      <c r="N5" s="1" t="s">
        <v>556</v>
      </c>
      <c r="O5" s="1" t="s">
        <v>195</v>
      </c>
      <c r="P5" s="1" t="s">
        <v>523</v>
      </c>
      <c r="Q5" s="1" t="s">
        <v>172</v>
      </c>
      <c r="R5" s="1" t="s">
        <v>172</v>
      </c>
      <c r="S5" s="1" t="s">
        <v>195</v>
      </c>
      <c r="T5" s="1" t="s">
        <v>523</v>
      </c>
      <c r="U5" s="1" t="s">
        <v>172</v>
      </c>
      <c r="V5" s="1" t="s">
        <v>522</v>
      </c>
      <c r="AN5" s="1" t="s">
        <v>173</v>
      </c>
      <c r="AO5" s="1" t="s">
        <v>173</v>
      </c>
      <c r="AP5" s="1" t="s">
        <v>557</v>
      </c>
      <c r="AQ5" s="1" t="s">
        <v>558</v>
      </c>
      <c r="AR5" s="1" t="s">
        <v>559</v>
      </c>
      <c r="AS5" s="1" t="s">
        <v>560</v>
      </c>
      <c r="AT5" s="1" t="s">
        <v>172</v>
      </c>
      <c r="AX5" s="1" t="s">
        <v>561</v>
      </c>
      <c r="AY5" s="1" t="s">
        <v>562</v>
      </c>
    </row>
    <row r="6" spans="1:63">
      <c r="A6" s="1" t="s">
        <v>77</v>
      </c>
      <c r="B6" s="1" t="s">
        <v>64</v>
      </c>
      <c r="C6" s="1" t="s">
        <v>22</v>
      </c>
      <c r="D6" s="1" t="s">
        <v>545</v>
      </c>
      <c r="E6" s="1" t="s">
        <v>66</v>
      </c>
      <c r="G6" s="1" t="s">
        <v>68</v>
      </c>
      <c r="H6" s="1" t="s">
        <v>172</v>
      </c>
      <c r="I6" s="1" t="s">
        <v>69</v>
      </c>
      <c r="J6" s="1" t="s">
        <v>172</v>
      </c>
      <c r="M6" s="1" t="s">
        <v>519</v>
      </c>
      <c r="N6" s="1" t="s">
        <v>172</v>
      </c>
      <c r="O6" s="1" t="s">
        <v>172</v>
      </c>
      <c r="P6" s="1" t="s">
        <v>546</v>
      </c>
      <c r="Q6" s="1" t="s">
        <v>172</v>
      </c>
      <c r="R6" s="1" t="s">
        <v>172</v>
      </c>
      <c r="S6" s="1" t="s">
        <v>547</v>
      </c>
      <c r="T6" s="1" t="s">
        <v>548</v>
      </c>
      <c r="U6" s="1" t="s">
        <v>172</v>
      </c>
      <c r="V6" s="1" t="s">
        <v>546</v>
      </c>
      <c r="AN6" s="1" t="s">
        <v>173</v>
      </c>
      <c r="AO6" s="1" t="s">
        <v>173</v>
      </c>
      <c r="AP6" s="1" t="s">
        <v>524</v>
      </c>
      <c r="AQ6" s="1" t="s">
        <v>172</v>
      </c>
      <c r="AR6" s="1" t="s">
        <v>549</v>
      </c>
      <c r="AS6" s="1" t="s">
        <v>549</v>
      </c>
      <c r="AT6" s="1" t="s">
        <v>172</v>
      </c>
      <c r="AX6" s="1" t="s">
        <v>114</v>
      </c>
      <c r="AY6" s="1" t="s">
        <v>172</v>
      </c>
    </row>
    <row r="7" spans="1:63">
      <c r="A7" s="1" t="s">
        <v>77</v>
      </c>
      <c r="B7" s="1" t="s">
        <v>64</v>
      </c>
      <c r="C7" s="1" t="s">
        <v>22</v>
      </c>
      <c r="D7" s="1" t="s">
        <v>545</v>
      </c>
      <c r="E7" s="1" t="s">
        <v>82</v>
      </c>
      <c r="F7" s="1" t="s">
        <v>553</v>
      </c>
      <c r="G7" s="1" t="s">
        <v>68</v>
      </c>
      <c r="H7" s="1" t="s">
        <v>594</v>
      </c>
      <c r="I7" s="1" t="s">
        <v>69</v>
      </c>
      <c r="J7" s="1" t="s">
        <v>595</v>
      </c>
      <c r="M7" s="1" t="s">
        <v>596</v>
      </c>
      <c r="N7" s="1" t="s">
        <v>597</v>
      </c>
      <c r="O7" s="1" t="s">
        <v>547</v>
      </c>
      <c r="P7" s="1" t="s">
        <v>548</v>
      </c>
      <c r="Q7" s="1" t="s">
        <v>172</v>
      </c>
      <c r="R7" s="1" t="s">
        <v>172</v>
      </c>
      <c r="S7" s="1" t="s">
        <v>547</v>
      </c>
      <c r="T7" s="1" t="s">
        <v>548</v>
      </c>
      <c r="U7" s="1" t="s">
        <v>172</v>
      </c>
      <c r="V7" s="1" t="s">
        <v>546</v>
      </c>
      <c r="AN7" s="1" t="s">
        <v>173</v>
      </c>
      <c r="AO7" s="1" t="s">
        <v>173</v>
      </c>
      <c r="AP7" s="1" t="s">
        <v>557</v>
      </c>
      <c r="AQ7" s="1" t="s">
        <v>598</v>
      </c>
      <c r="AR7" s="1" t="s">
        <v>599</v>
      </c>
      <c r="AS7" s="1" t="s">
        <v>600</v>
      </c>
      <c r="AT7" s="1" t="s">
        <v>172</v>
      </c>
      <c r="AX7" s="1" t="s">
        <v>331</v>
      </c>
      <c r="AY7" s="1" t="s">
        <v>601</v>
      </c>
    </row>
    <row r="8" spans="1:63">
      <c r="A8" s="1" t="s">
        <v>76</v>
      </c>
      <c r="B8" s="1" t="s">
        <v>64</v>
      </c>
      <c r="C8" s="1" t="s">
        <v>22</v>
      </c>
      <c r="D8" s="1" t="s">
        <v>541</v>
      </c>
      <c r="E8" s="1" t="s">
        <v>66</v>
      </c>
      <c r="G8" s="1" t="s">
        <v>68</v>
      </c>
      <c r="H8" s="1" t="s">
        <v>172</v>
      </c>
      <c r="I8" s="1" t="s">
        <v>69</v>
      </c>
      <c r="J8" s="1" t="s">
        <v>172</v>
      </c>
      <c r="M8" s="1" t="s">
        <v>113</v>
      </c>
      <c r="N8" s="1" t="s">
        <v>172</v>
      </c>
      <c r="O8" s="1" t="s">
        <v>172</v>
      </c>
      <c r="P8" s="1" t="s">
        <v>542</v>
      </c>
      <c r="Q8" s="1" t="s">
        <v>172</v>
      </c>
      <c r="R8" s="1" t="s">
        <v>172</v>
      </c>
      <c r="S8" s="1" t="s">
        <v>245</v>
      </c>
      <c r="T8" s="1" t="s">
        <v>543</v>
      </c>
      <c r="U8" s="1" t="s">
        <v>172</v>
      </c>
      <c r="V8" s="1" t="s">
        <v>542</v>
      </c>
      <c r="AN8" s="1" t="s">
        <v>173</v>
      </c>
      <c r="AO8" s="1" t="s">
        <v>173</v>
      </c>
      <c r="AP8" s="1" t="s">
        <v>524</v>
      </c>
      <c r="AQ8" s="1" t="s">
        <v>172</v>
      </c>
      <c r="AR8" s="1" t="s">
        <v>544</v>
      </c>
      <c r="AS8" s="1" t="s">
        <v>544</v>
      </c>
      <c r="AT8" s="1" t="s">
        <v>172</v>
      </c>
      <c r="AX8" s="1" t="s">
        <v>114</v>
      </c>
      <c r="AY8" s="1" t="s">
        <v>172</v>
      </c>
    </row>
    <row r="9" spans="1:63">
      <c r="A9" s="1" t="s">
        <v>76</v>
      </c>
      <c r="B9" s="1" t="s">
        <v>64</v>
      </c>
      <c r="C9" s="1" t="s">
        <v>22</v>
      </c>
      <c r="D9" s="1" t="s">
        <v>541</v>
      </c>
      <c r="E9" s="1" t="s">
        <v>82</v>
      </c>
      <c r="F9" s="1" t="s">
        <v>553</v>
      </c>
      <c r="G9" s="1" t="s">
        <v>68</v>
      </c>
      <c r="H9" s="1" t="s">
        <v>113</v>
      </c>
      <c r="I9" s="1" t="s">
        <v>69</v>
      </c>
      <c r="J9" s="1" t="s">
        <v>588</v>
      </c>
      <c r="M9" s="1" t="s">
        <v>589</v>
      </c>
      <c r="N9" s="1" t="s">
        <v>479</v>
      </c>
      <c r="O9" s="1" t="s">
        <v>245</v>
      </c>
      <c r="P9" s="1" t="s">
        <v>543</v>
      </c>
      <c r="Q9" s="1" t="s">
        <v>172</v>
      </c>
      <c r="R9" s="1" t="s">
        <v>172</v>
      </c>
      <c r="S9" s="1" t="s">
        <v>245</v>
      </c>
      <c r="T9" s="1" t="s">
        <v>543</v>
      </c>
      <c r="U9" s="1" t="s">
        <v>172</v>
      </c>
      <c r="V9" s="1" t="s">
        <v>542</v>
      </c>
      <c r="AN9" s="1" t="s">
        <v>173</v>
      </c>
      <c r="AO9" s="1" t="s">
        <v>173</v>
      </c>
      <c r="AP9" s="1" t="s">
        <v>557</v>
      </c>
      <c r="AQ9" s="1" t="s">
        <v>590</v>
      </c>
      <c r="AR9" s="1" t="s">
        <v>591</v>
      </c>
      <c r="AS9" s="1" t="s">
        <v>592</v>
      </c>
      <c r="AT9" s="1" t="s">
        <v>172</v>
      </c>
      <c r="AX9" s="1" t="s">
        <v>593</v>
      </c>
      <c r="AY9" s="1" t="s">
        <v>358</v>
      </c>
    </row>
    <row r="10" spans="1:63">
      <c r="A10" s="1" t="s">
        <v>74</v>
      </c>
      <c r="B10" s="1" t="s">
        <v>64</v>
      </c>
      <c r="C10" s="1" t="s">
        <v>22</v>
      </c>
      <c r="D10" s="1" t="s">
        <v>536</v>
      </c>
      <c r="E10" s="1" t="s">
        <v>66</v>
      </c>
      <c r="G10" s="1" t="s">
        <v>68</v>
      </c>
      <c r="H10" s="1" t="s">
        <v>172</v>
      </c>
      <c r="I10" s="1" t="s">
        <v>69</v>
      </c>
      <c r="J10" s="1" t="s">
        <v>172</v>
      </c>
      <c r="M10" s="1" t="s">
        <v>113</v>
      </c>
      <c r="N10" s="1" t="s">
        <v>172</v>
      </c>
      <c r="O10" s="1" t="s">
        <v>172</v>
      </c>
      <c r="P10" s="1" t="s">
        <v>537</v>
      </c>
      <c r="Q10" s="1" t="s">
        <v>172</v>
      </c>
      <c r="R10" s="1" t="s">
        <v>172</v>
      </c>
      <c r="S10" s="1" t="s">
        <v>538</v>
      </c>
      <c r="T10" s="1" t="s">
        <v>539</v>
      </c>
      <c r="U10" s="1" t="s">
        <v>172</v>
      </c>
      <c r="V10" s="1" t="s">
        <v>537</v>
      </c>
      <c r="AN10" s="1" t="s">
        <v>173</v>
      </c>
      <c r="AO10" s="1" t="s">
        <v>173</v>
      </c>
      <c r="AP10" s="1" t="s">
        <v>524</v>
      </c>
      <c r="AQ10" s="1" t="s">
        <v>172</v>
      </c>
      <c r="AR10" s="1" t="s">
        <v>540</v>
      </c>
      <c r="AS10" s="1" t="s">
        <v>540</v>
      </c>
      <c r="AT10" s="1" t="s">
        <v>172</v>
      </c>
      <c r="AX10" s="1" t="s">
        <v>114</v>
      </c>
      <c r="AY10" s="1" t="s">
        <v>172</v>
      </c>
    </row>
    <row r="11" spans="1:63">
      <c r="A11" s="1" t="s">
        <v>74</v>
      </c>
      <c r="B11" s="1" t="s">
        <v>64</v>
      </c>
      <c r="C11" s="1" t="s">
        <v>22</v>
      </c>
      <c r="D11" s="1" t="s">
        <v>536</v>
      </c>
      <c r="E11" s="1" t="s">
        <v>82</v>
      </c>
      <c r="F11" s="1" t="s">
        <v>553</v>
      </c>
      <c r="G11" s="1" t="s">
        <v>68</v>
      </c>
      <c r="H11" s="1" t="s">
        <v>579</v>
      </c>
      <c r="I11" s="1" t="s">
        <v>69</v>
      </c>
      <c r="J11" s="1" t="s">
        <v>580</v>
      </c>
      <c r="M11" s="1" t="s">
        <v>581</v>
      </c>
      <c r="N11" s="1" t="s">
        <v>582</v>
      </c>
      <c r="O11" s="1" t="s">
        <v>538</v>
      </c>
      <c r="P11" s="1" t="s">
        <v>539</v>
      </c>
      <c r="Q11" s="1" t="s">
        <v>172</v>
      </c>
      <c r="R11" s="1" t="s">
        <v>172</v>
      </c>
      <c r="S11" s="1" t="s">
        <v>538</v>
      </c>
      <c r="T11" s="1" t="s">
        <v>539</v>
      </c>
      <c r="U11" s="1" t="s">
        <v>172</v>
      </c>
      <c r="V11" s="1" t="s">
        <v>537</v>
      </c>
      <c r="AN11" s="1" t="s">
        <v>173</v>
      </c>
      <c r="AO11" s="1" t="s">
        <v>173</v>
      </c>
      <c r="AP11" s="1" t="s">
        <v>557</v>
      </c>
      <c r="AQ11" s="1" t="s">
        <v>583</v>
      </c>
      <c r="AR11" s="1" t="s">
        <v>584</v>
      </c>
      <c r="AS11" s="1" t="s">
        <v>585</v>
      </c>
      <c r="AT11" s="1" t="s">
        <v>172</v>
      </c>
      <c r="AX11" s="1" t="s">
        <v>586</v>
      </c>
      <c r="AY11" s="1" t="s">
        <v>587</v>
      </c>
    </row>
    <row r="12" spans="1:63">
      <c r="A12" s="1" t="s">
        <v>72</v>
      </c>
      <c r="B12" s="1" t="s">
        <v>64</v>
      </c>
      <c r="C12" s="1" t="s">
        <v>22</v>
      </c>
      <c r="D12" s="1" t="s">
        <v>532</v>
      </c>
      <c r="E12" s="1" t="s">
        <v>66</v>
      </c>
      <c r="G12" s="1" t="s">
        <v>68</v>
      </c>
      <c r="H12" s="1" t="s">
        <v>172</v>
      </c>
      <c r="I12" s="1" t="s">
        <v>69</v>
      </c>
      <c r="J12" s="1" t="s">
        <v>172</v>
      </c>
      <c r="M12" s="1" t="s">
        <v>143</v>
      </c>
      <c r="N12" s="1" t="s">
        <v>172</v>
      </c>
      <c r="O12" s="1" t="s">
        <v>172</v>
      </c>
      <c r="P12" s="1" t="s">
        <v>533</v>
      </c>
      <c r="Q12" s="1" t="s">
        <v>172</v>
      </c>
      <c r="R12" s="1" t="s">
        <v>172</v>
      </c>
      <c r="S12" s="1" t="s">
        <v>226</v>
      </c>
      <c r="T12" s="1" t="s">
        <v>534</v>
      </c>
      <c r="U12" s="1" t="s">
        <v>172</v>
      </c>
      <c r="V12" s="1" t="s">
        <v>533</v>
      </c>
      <c r="AN12" s="1" t="s">
        <v>173</v>
      </c>
      <c r="AO12" s="1" t="s">
        <v>173</v>
      </c>
      <c r="AP12" s="1" t="s">
        <v>524</v>
      </c>
      <c r="AQ12" s="1" t="s">
        <v>172</v>
      </c>
      <c r="AR12" s="1" t="s">
        <v>535</v>
      </c>
      <c r="AS12" s="1" t="s">
        <v>535</v>
      </c>
      <c r="AT12" s="1" t="s">
        <v>172</v>
      </c>
      <c r="AX12" s="1" t="s">
        <v>358</v>
      </c>
      <c r="AY12" s="1" t="s">
        <v>172</v>
      </c>
    </row>
    <row r="13" spans="1:63">
      <c r="A13" s="1" t="s">
        <v>72</v>
      </c>
      <c r="B13" s="1" t="s">
        <v>64</v>
      </c>
      <c r="C13" s="1" t="s">
        <v>22</v>
      </c>
      <c r="D13" s="1" t="s">
        <v>532</v>
      </c>
      <c r="E13" s="1" t="s">
        <v>82</v>
      </c>
      <c r="F13" s="1" t="s">
        <v>553</v>
      </c>
      <c r="G13" s="1" t="s">
        <v>68</v>
      </c>
      <c r="H13" s="1" t="s">
        <v>572</v>
      </c>
      <c r="I13" s="1" t="s">
        <v>69</v>
      </c>
      <c r="J13" s="1" t="s">
        <v>573</v>
      </c>
      <c r="M13" s="1" t="s">
        <v>262</v>
      </c>
      <c r="N13" s="1" t="s">
        <v>359</v>
      </c>
      <c r="O13" s="1" t="s">
        <v>226</v>
      </c>
      <c r="P13" s="1" t="s">
        <v>534</v>
      </c>
      <c r="Q13" s="1" t="s">
        <v>172</v>
      </c>
      <c r="R13" s="1" t="s">
        <v>172</v>
      </c>
      <c r="S13" s="1" t="s">
        <v>226</v>
      </c>
      <c r="T13" s="1" t="s">
        <v>534</v>
      </c>
      <c r="U13" s="1" t="s">
        <v>172</v>
      </c>
      <c r="V13" s="1" t="s">
        <v>533</v>
      </c>
      <c r="AN13" s="1" t="s">
        <v>173</v>
      </c>
      <c r="AO13" s="1" t="s">
        <v>173</v>
      </c>
      <c r="AP13" s="1" t="s">
        <v>557</v>
      </c>
      <c r="AQ13" s="1" t="s">
        <v>574</v>
      </c>
      <c r="AR13" s="1" t="s">
        <v>575</v>
      </c>
      <c r="AS13" s="1" t="s">
        <v>576</v>
      </c>
      <c r="AT13" s="1" t="s">
        <v>172</v>
      </c>
      <c r="AX13" s="1" t="s">
        <v>577</v>
      </c>
      <c r="AY13" s="1" t="s">
        <v>578</v>
      </c>
    </row>
    <row r="14" spans="1:63">
      <c r="A14" s="1" t="s">
        <v>550</v>
      </c>
      <c r="B14" s="1" t="s">
        <v>64</v>
      </c>
      <c r="C14" s="1" t="s">
        <v>22</v>
      </c>
      <c r="D14" s="1" t="s">
        <v>73</v>
      </c>
      <c r="E14" s="1" t="s">
        <v>66</v>
      </c>
      <c r="G14" s="1" t="s">
        <v>68</v>
      </c>
      <c r="H14" s="1" t="s">
        <v>172</v>
      </c>
      <c r="I14" s="1" t="s">
        <v>69</v>
      </c>
      <c r="J14" s="1" t="s">
        <v>172</v>
      </c>
      <c r="M14" s="1" t="s">
        <v>519</v>
      </c>
      <c r="N14" s="1" t="s">
        <v>172</v>
      </c>
      <c r="O14" s="1" t="s">
        <v>172</v>
      </c>
      <c r="P14" s="1" t="s">
        <v>551</v>
      </c>
      <c r="Q14" s="1" t="s">
        <v>172</v>
      </c>
      <c r="R14" s="1" t="s">
        <v>172</v>
      </c>
      <c r="S14" s="1" t="s">
        <v>172</v>
      </c>
      <c r="T14" s="1" t="s">
        <v>551</v>
      </c>
      <c r="U14" s="1" t="s">
        <v>172</v>
      </c>
      <c r="V14" s="1" t="s">
        <v>551</v>
      </c>
      <c r="AN14" s="1" t="s">
        <v>173</v>
      </c>
      <c r="AO14" s="1" t="s">
        <v>173</v>
      </c>
      <c r="AP14" s="1" t="s">
        <v>524</v>
      </c>
      <c r="AQ14" s="1" t="s">
        <v>172</v>
      </c>
      <c r="AR14" s="1" t="s">
        <v>552</v>
      </c>
      <c r="AS14" s="1" t="s">
        <v>552</v>
      </c>
      <c r="AT14" s="1" t="s">
        <v>172</v>
      </c>
      <c r="AX14" s="1" t="s">
        <v>114</v>
      </c>
      <c r="AY14" s="1" t="s">
        <v>172</v>
      </c>
    </row>
    <row r="15" spans="1:63">
      <c r="A15" s="1" t="s">
        <v>550</v>
      </c>
      <c r="B15" s="1" t="s">
        <v>64</v>
      </c>
      <c r="C15" s="1" t="s">
        <v>22</v>
      </c>
      <c r="D15" s="1" t="s">
        <v>73</v>
      </c>
      <c r="E15" s="1" t="s">
        <v>82</v>
      </c>
      <c r="F15" s="1" t="s">
        <v>553</v>
      </c>
      <c r="G15" s="1" t="s">
        <v>68</v>
      </c>
      <c r="H15" s="1" t="s">
        <v>172</v>
      </c>
      <c r="I15" s="1" t="s">
        <v>69</v>
      </c>
      <c r="J15" s="1" t="s">
        <v>172</v>
      </c>
      <c r="M15" s="1" t="s">
        <v>519</v>
      </c>
      <c r="N15" s="1" t="s">
        <v>172</v>
      </c>
      <c r="O15" s="1" t="s">
        <v>172</v>
      </c>
      <c r="P15" s="1" t="s">
        <v>551</v>
      </c>
      <c r="Q15" s="1" t="s">
        <v>172</v>
      </c>
      <c r="R15" s="1" t="s">
        <v>172</v>
      </c>
      <c r="S15" s="1" t="s">
        <v>172</v>
      </c>
      <c r="T15" s="1" t="s">
        <v>551</v>
      </c>
      <c r="U15" s="1" t="s">
        <v>172</v>
      </c>
      <c r="V15" s="1" t="s">
        <v>551</v>
      </c>
      <c r="AN15" s="1" t="s">
        <v>173</v>
      </c>
      <c r="AO15" s="1" t="s">
        <v>173</v>
      </c>
      <c r="AP15" s="1" t="s">
        <v>557</v>
      </c>
      <c r="AQ15" s="1" t="s">
        <v>172</v>
      </c>
      <c r="AR15" s="1" t="s">
        <v>602</v>
      </c>
      <c r="AS15" s="1" t="s">
        <v>602</v>
      </c>
      <c r="AT15" s="1" t="s">
        <v>172</v>
      </c>
      <c r="AX15" s="1" t="s">
        <v>114</v>
      </c>
      <c r="AY15" s="1" t="s">
        <v>172</v>
      </c>
    </row>
  </sheetData>
  <sortState xmlns:xlrd2="http://schemas.microsoft.com/office/spreadsheetml/2017/richdata2" ref="A10:BK13">
    <sortCondition ref="D10:D13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DB17A-0DA2-804A-B5E6-1646EC1D8748}">
  <sheetPr filterMode="1">
    <tabColor rgb="FFFFFF00"/>
  </sheetPr>
  <dimension ref="A1:BL69"/>
  <sheetViews>
    <sheetView zoomScale="120" zoomScaleNormal="120" workbookViewId="0">
      <pane ySplit="1" topLeftCell="A2" activePane="bottomLeft" state="frozen"/>
      <selection pane="bottomLeft" activeCell="C21" sqref="A1:BL69"/>
    </sheetView>
  </sheetViews>
  <sheetFormatPr baseColWidth="10" defaultRowHeight="16"/>
  <cols>
    <col min="1" max="1" width="11.1640625" style="1" bestFit="1" customWidth="1"/>
    <col min="2" max="2" width="4.5" style="1" bestFit="1" customWidth="1"/>
    <col min="3" max="3" width="20" style="1" bestFit="1" customWidth="1"/>
    <col min="4" max="4" width="8.6640625" style="1" bestFit="1" customWidth="1"/>
    <col min="5" max="5" width="12.5" style="1" bestFit="1" customWidth="1"/>
    <col min="6" max="6" width="11.83203125" style="1" bestFit="1" customWidth="1"/>
    <col min="7" max="7" width="17.5" style="1" bestFit="1" customWidth="1"/>
    <col min="8" max="8" width="7.1640625" style="1" bestFit="1" customWidth="1"/>
    <col min="9" max="9" width="10.6640625" style="1" bestFit="1" customWidth="1"/>
    <col min="10" max="10" width="23.1640625" style="1" bestFit="1" customWidth="1"/>
    <col min="11" max="11" width="10.33203125" style="1" bestFit="1" customWidth="1"/>
    <col min="12" max="12" width="10.1640625" bestFit="1" customWidth="1"/>
    <col min="13" max="13" width="17.33203125" customWidth="1"/>
    <col min="14" max="14" width="10.5" style="1" bestFit="1" customWidth="1"/>
    <col min="15" max="15" width="10.83203125" style="1"/>
    <col min="16" max="16" width="6.83203125" style="1" bestFit="1" customWidth="1"/>
    <col min="17" max="17" width="7.5" style="1" bestFit="1" customWidth="1"/>
    <col min="18" max="18" width="8.1640625" style="1" bestFit="1" customWidth="1"/>
    <col min="19" max="20" width="7.83203125" style="1" bestFit="1" customWidth="1"/>
    <col min="21" max="21" width="7.5" style="1" bestFit="1" customWidth="1"/>
    <col min="22" max="22" width="6.6640625" style="1" bestFit="1" customWidth="1"/>
    <col min="23" max="23" width="10.6640625" style="1" bestFit="1" customWidth="1"/>
    <col min="24" max="24" width="6.6640625" style="1" bestFit="1" customWidth="1"/>
    <col min="25" max="25" width="9.83203125" style="1" bestFit="1" customWidth="1"/>
    <col min="26" max="26" width="9.5" style="1" bestFit="1" customWidth="1"/>
    <col min="27" max="27" width="10.1640625" style="1" bestFit="1" customWidth="1"/>
    <col min="28" max="28" width="10.5" style="1" bestFit="1" customWidth="1"/>
    <col min="29" max="29" width="10.83203125" style="1"/>
    <col min="30" max="30" width="10.33203125" style="1" bestFit="1" customWidth="1"/>
    <col min="31" max="31" width="6.6640625" style="1" bestFit="1" customWidth="1"/>
    <col min="32" max="32" width="10.5" style="1" bestFit="1" customWidth="1"/>
    <col min="33" max="33" width="10.1640625" style="1" bestFit="1" customWidth="1"/>
    <col min="34" max="35" width="10.83203125" style="1"/>
    <col min="36" max="36" width="10.33203125" style="1" bestFit="1" customWidth="1"/>
    <col min="37" max="38" width="10.6640625" style="1" bestFit="1" customWidth="1"/>
    <col min="39" max="40" width="10.83203125" style="1"/>
    <col min="41" max="41" width="10.33203125" style="1" bestFit="1" customWidth="1"/>
    <col min="42" max="42" width="10.6640625" style="1" bestFit="1" customWidth="1"/>
    <col min="43" max="43" width="7.5" style="1" bestFit="1" customWidth="1"/>
    <col min="44" max="46" width="10.6640625" style="1" bestFit="1" customWidth="1"/>
    <col min="47" max="47" width="10.5" style="1" bestFit="1" customWidth="1"/>
    <col min="48" max="48" width="9.5" style="1" bestFit="1" customWidth="1"/>
    <col min="49" max="49" width="10.1640625" style="1" bestFit="1" customWidth="1"/>
    <col min="50" max="50" width="10.6640625" style="1" bestFit="1" customWidth="1"/>
    <col min="51" max="51" width="10.5" style="1" bestFit="1" customWidth="1"/>
    <col min="52" max="52" width="10.83203125" style="1"/>
    <col min="53" max="53" width="10.6640625" style="1" bestFit="1" customWidth="1"/>
    <col min="54" max="54" width="10.33203125" style="1" bestFit="1" customWidth="1"/>
    <col min="55" max="55" width="10.1640625" style="1" bestFit="1" customWidth="1"/>
    <col min="56" max="57" width="10.5" style="1" bestFit="1" customWidth="1"/>
    <col min="58" max="58" width="10.1640625" style="1" bestFit="1" customWidth="1"/>
    <col min="59" max="60" width="10.83203125" style="1"/>
    <col min="61" max="62" width="10.6640625" style="1" bestFit="1" customWidth="1"/>
    <col min="63" max="16384" width="10.83203125" style="1"/>
  </cols>
  <sheetData>
    <row r="1" spans="1:64" s="38" customFormat="1" ht="45">
      <c r="A1" s="36" t="s">
        <v>652</v>
      </c>
      <c r="B1" s="37" t="s">
        <v>0</v>
      </c>
      <c r="C1" s="37" t="s">
        <v>1</v>
      </c>
      <c r="D1" s="37" t="s">
        <v>2</v>
      </c>
      <c r="E1" s="37" t="s">
        <v>3</v>
      </c>
      <c r="F1" s="37" t="s">
        <v>4</v>
      </c>
      <c r="G1" s="37" t="s">
        <v>5</v>
      </c>
      <c r="H1" s="37" t="s">
        <v>6</v>
      </c>
      <c r="I1" s="37" t="s">
        <v>7</v>
      </c>
      <c r="J1" s="37" t="s">
        <v>8</v>
      </c>
      <c r="K1" s="37" t="s">
        <v>9</v>
      </c>
      <c r="L1" s="55" t="s">
        <v>657</v>
      </c>
      <c r="M1" s="55" t="s">
        <v>659</v>
      </c>
      <c r="N1" s="37" t="s">
        <v>12</v>
      </c>
      <c r="O1" s="37" t="s">
        <v>13</v>
      </c>
      <c r="P1" s="49" t="s">
        <v>14</v>
      </c>
      <c r="Q1" s="49" t="s">
        <v>15</v>
      </c>
      <c r="R1" s="37" t="s">
        <v>16</v>
      </c>
      <c r="S1" s="37" t="s">
        <v>17</v>
      </c>
      <c r="T1" s="37" t="s">
        <v>18</v>
      </c>
      <c r="U1" s="37" t="s">
        <v>19</v>
      </c>
      <c r="V1" s="37" t="s">
        <v>20</v>
      </c>
      <c r="W1" s="49" t="s">
        <v>21</v>
      </c>
      <c r="X1" s="37" t="s">
        <v>22</v>
      </c>
      <c r="Y1" s="37" t="s">
        <v>23</v>
      </c>
      <c r="Z1" s="37" t="s">
        <v>24</v>
      </c>
      <c r="AA1" s="37" t="s">
        <v>25</v>
      </c>
      <c r="AB1" s="37" t="s">
        <v>26</v>
      </c>
      <c r="AC1" s="37" t="s">
        <v>27</v>
      </c>
      <c r="AD1" s="37" t="s">
        <v>28</v>
      </c>
      <c r="AE1" s="37" t="s">
        <v>29</v>
      </c>
      <c r="AF1" s="37" t="s">
        <v>30</v>
      </c>
      <c r="AG1" s="37" t="s">
        <v>31</v>
      </c>
      <c r="AH1" s="37" t="s">
        <v>32</v>
      </c>
      <c r="AI1" s="37" t="s">
        <v>33</v>
      </c>
      <c r="AJ1" s="37" t="s">
        <v>34</v>
      </c>
      <c r="AK1" s="37" t="s">
        <v>35</v>
      </c>
      <c r="AL1" s="37" t="s">
        <v>36</v>
      </c>
      <c r="AM1" s="37" t="s">
        <v>37</v>
      </c>
      <c r="AN1" s="37" t="s">
        <v>38</v>
      </c>
      <c r="AO1" s="37" t="s">
        <v>39</v>
      </c>
      <c r="AP1" s="37" t="s">
        <v>40</v>
      </c>
      <c r="AQ1" s="37" t="s">
        <v>41</v>
      </c>
      <c r="AR1" s="37" t="s">
        <v>42</v>
      </c>
      <c r="AS1" s="37" t="s">
        <v>43</v>
      </c>
      <c r="AT1" s="37" t="s">
        <v>44</v>
      </c>
      <c r="AU1" s="37" t="s">
        <v>45</v>
      </c>
      <c r="AV1" s="37" t="s">
        <v>46</v>
      </c>
      <c r="AW1" s="37" t="s">
        <v>47</v>
      </c>
      <c r="AX1" s="37" t="s">
        <v>48</v>
      </c>
      <c r="AY1" s="37" t="s">
        <v>49</v>
      </c>
      <c r="AZ1" s="37" t="s">
        <v>50</v>
      </c>
      <c r="BA1" s="37" t="s">
        <v>51</v>
      </c>
      <c r="BB1" s="37" t="s">
        <v>52</v>
      </c>
      <c r="BC1" s="37" t="s">
        <v>53</v>
      </c>
      <c r="BD1" s="37" t="s">
        <v>54</v>
      </c>
      <c r="BE1" s="37" t="s">
        <v>55</v>
      </c>
      <c r="BF1" s="37" t="s">
        <v>56</v>
      </c>
      <c r="BG1" s="37" t="s">
        <v>57</v>
      </c>
      <c r="BH1" s="37" t="s">
        <v>58</v>
      </c>
      <c r="BI1" s="37" t="s">
        <v>59</v>
      </c>
      <c r="BJ1" s="37" t="s">
        <v>60</v>
      </c>
      <c r="BK1" s="37" t="s">
        <v>61</v>
      </c>
      <c r="BL1" s="37" t="s">
        <v>62</v>
      </c>
    </row>
    <row r="2" spans="1:64">
      <c r="A2" s="28" t="s">
        <v>653</v>
      </c>
      <c r="B2" s="29" t="s">
        <v>70</v>
      </c>
      <c r="C2" s="29" t="s">
        <v>64</v>
      </c>
      <c r="D2" s="29" t="s">
        <v>22</v>
      </c>
      <c r="E2" s="29" t="s">
        <v>71</v>
      </c>
      <c r="F2" s="29" t="s">
        <v>66</v>
      </c>
      <c r="G2" s="29" t="s">
        <v>67</v>
      </c>
      <c r="H2" s="29" t="s">
        <v>68</v>
      </c>
      <c r="I2" s="29" t="s">
        <v>186</v>
      </c>
      <c r="J2" s="29" t="s">
        <v>69</v>
      </c>
      <c r="K2" s="39">
        <v>114</v>
      </c>
      <c r="L2" s="63">
        <f>P2/W2</f>
        <v>4.8087802670287397E-3</v>
      </c>
      <c r="M2" s="39"/>
      <c r="N2" s="39">
        <v>7</v>
      </c>
      <c r="O2" s="29" t="s">
        <v>188</v>
      </c>
      <c r="P2" s="50">
        <v>85</v>
      </c>
      <c r="Q2" s="50">
        <v>17591</v>
      </c>
      <c r="R2" s="39">
        <v>0</v>
      </c>
      <c r="S2" s="39">
        <v>85</v>
      </c>
      <c r="T2" s="39">
        <v>2</v>
      </c>
      <c r="U2" s="39">
        <v>17589</v>
      </c>
      <c r="V2" s="39">
        <v>0</v>
      </c>
      <c r="W2" s="50">
        <v>17676</v>
      </c>
      <c r="X2" s="39">
        <v>90</v>
      </c>
      <c r="Y2" s="29"/>
      <c r="Z2" s="29"/>
      <c r="AA2" s="39">
        <v>220</v>
      </c>
      <c r="AB2" s="39">
        <v>0</v>
      </c>
      <c r="AC2" s="39">
        <v>2</v>
      </c>
      <c r="AD2" s="39">
        <v>1</v>
      </c>
      <c r="AE2" s="39">
        <v>40</v>
      </c>
      <c r="AF2" s="29"/>
      <c r="AG2" s="29"/>
      <c r="AH2" s="39">
        <v>110</v>
      </c>
      <c r="AI2" s="39">
        <v>0</v>
      </c>
      <c r="AJ2" s="29" t="s">
        <v>91</v>
      </c>
      <c r="AK2" s="29"/>
      <c r="AL2" s="29"/>
      <c r="AM2" s="29" t="s">
        <v>92</v>
      </c>
      <c r="AN2" s="29" t="s">
        <v>93</v>
      </c>
      <c r="AO2" s="39">
        <v>1</v>
      </c>
      <c r="AP2" s="39">
        <v>1</v>
      </c>
      <c r="AQ2" s="39">
        <v>2106</v>
      </c>
      <c r="AR2" s="39">
        <v>11455</v>
      </c>
      <c r="AS2" s="29" t="s">
        <v>94</v>
      </c>
      <c r="AT2" s="29" t="s">
        <v>95</v>
      </c>
      <c r="AU2" s="39">
        <v>0</v>
      </c>
      <c r="AV2" s="29"/>
      <c r="AW2" s="29"/>
      <c r="AX2" s="29"/>
      <c r="AY2" s="29" t="s">
        <v>198</v>
      </c>
      <c r="AZ2" s="29" t="s">
        <v>199</v>
      </c>
      <c r="BA2" s="29"/>
      <c r="BB2" s="29"/>
      <c r="BC2" s="39">
        <v>150</v>
      </c>
      <c r="BD2" s="39">
        <v>20</v>
      </c>
      <c r="BE2" s="29"/>
      <c r="BF2" s="29"/>
      <c r="BG2" s="39">
        <v>75</v>
      </c>
      <c r="BH2" s="39">
        <v>11</v>
      </c>
      <c r="BI2" s="29"/>
      <c r="BJ2" s="29"/>
      <c r="BK2" s="29" t="s">
        <v>96</v>
      </c>
      <c r="BL2" s="39">
        <v>96</v>
      </c>
    </row>
    <row r="3" spans="1:64">
      <c r="A3" s="28" t="s">
        <v>653</v>
      </c>
      <c r="B3" s="29" t="s">
        <v>76</v>
      </c>
      <c r="C3" s="29" t="s">
        <v>64</v>
      </c>
      <c r="D3" s="29" t="s">
        <v>22</v>
      </c>
      <c r="E3" s="29" t="s">
        <v>71</v>
      </c>
      <c r="F3" s="29" t="s">
        <v>66</v>
      </c>
      <c r="G3" s="29" t="s">
        <v>75</v>
      </c>
      <c r="H3" s="29" t="s">
        <v>68</v>
      </c>
      <c r="I3" s="29" t="s">
        <v>223</v>
      </c>
      <c r="J3" s="29" t="s">
        <v>69</v>
      </c>
      <c r="K3" s="39">
        <v>214</v>
      </c>
      <c r="L3" s="63">
        <f t="shared" ref="L3:L66" si="0">P3/W3</f>
        <v>9.0401335866873954E-3</v>
      </c>
      <c r="M3" s="39"/>
      <c r="N3" s="29" t="s">
        <v>225</v>
      </c>
      <c r="O3" s="39">
        <v>9</v>
      </c>
      <c r="P3" s="50">
        <v>157</v>
      </c>
      <c r="Q3" s="50">
        <v>17210</v>
      </c>
      <c r="R3" s="39">
        <v>0</v>
      </c>
      <c r="S3" s="39">
        <v>157</v>
      </c>
      <c r="T3" s="39">
        <v>0</v>
      </c>
      <c r="U3" s="39">
        <v>17210</v>
      </c>
      <c r="V3" s="39">
        <v>0</v>
      </c>
      <c r="W3" s="50">
        <v>17367</v>
      </c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39">
        <v>1</v>
      </c>
      <c r="AP3" s="39">
        <v>1</v>
      </c>
      <c r="AQ3" s="39">
        <v>4602</v>
      </c>
      <c r="AR3" s="39">
        <v>10623</v>
      </c>
      <c r="AS3" s="29" t="s">
        <v>108</v>
      </c>
      <c r="AT3" s="29" t="s">
        <v>109</v>
      </c>
      <c r="AU3" s="39">
        <v>0</v>
      </c>
      <c r="AV3" s="29"/>
      <c r="AW3" s="29"/>
      <c r="AX3" s="29"/>
      <c r="AY3" s="29" t="s">
        <v>231</v>
      </c>
      <c r="AZ3" s="29" t="s">
        <v>232</v>
      </c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</row>
    <row r="4" spans="1:64" hidden="1">
      <c r="A4" s="28" t="s">
        <v>653</v>
      </c>
      <c r="B4" s="29" t="s">
        <v>80</v>
      </c>
      <c r="C4" s="29" t="s">
        <v>64</v>
      </c>
      <c r="D4" s="29" t="s">
        <v>22</v>
      </c>
      <c r="E4" s="29" t="s">
        <v>71</v>
      </c>
      <c r="F4" s="29" t="s">
        <v>66</v>
      </c>
      <c r="G4" s="26"/>
      <c r="H4" s="29" t="s">
        <v>68</v>
      </c>
      <c r="I4" s="29" t="s">
        <v>115</v>
      </c>
      <c r="J4" s="29" t="s">
        <v>69</v>
      </c>
      <c r="K4" s="29" t="s">
        <v>239</v>
      </c>
      <c r="L4" s="39"/>
      <c r="M4" s="39"/>
      <c r="N4" s="29" t="s">
        <v>116</v>
      </c>
      <c r="O4" s="39">
        <v>0</v>
      </c>
      <c r="P4" s="50">
        <v>1</v>
      </c>
      <c r="Q4" s="50">
        <v>15063</v>
      </c>
      <c r="R4" s="39">
        <v>1</v>
      </c>
      <c r="S4" s="39">
        <v>0</v>
      </c>
      <c r="T4" s="39">
        <v>2405</v>
      </c>
      <c r="U4" s="39">
        <v>12658</v>
      </c>
      <c r="V4" s="29" t="s">
        <v>117</v>
      </c>
      <c r="W4" s="50">
        <v>15064</v>
      </c>
      <c r="X4" s="29" t="s">
        <v>118</v>
      </c>
      <c r="Y4" s="29"/>
      <c r="Z4" s="29"/>
      <c r="AA4" s="29" t="s">
        <v>119</v>
      </c>
      <c r="AB4" s="39">
        <v>0</v>
      </c>
      <c r="AC4" s="39">
        <v>2</v>
      </c>
      <c r="AD4" s="39">
        <v>1</v>
      </c>
      <c r="AE4" s="29" t="s">
        <v>120</v>
      </c>
      <c r="AF4" s="29"/>
      <c r="AG4" s="29"/>
      <c r="AH4" s="29" t="s">
        <v>121</v>
      </c>
      <c r="AI4" s="39">
        <v>0</v>
      </c>
      <c r="AJ4" s="29" t="s">
        <v>122</v>
      </c>
      <c r="AK4" s="29"/>
      <c r="AL4" s="29"/>
      <c r="AM4" s="29" t="s">
        <v>123</v>
      </c>
      <c r="AN4" s="39">
        <v>0</v>
      </c>
      <c r="AO4" s="39">
        <v>1</v>
      </c>
      <c r="AP4" s="39">
        <v>1</v>
      </c>
      <c r="AQ4" s="39">
        <v>210</v>
      </c>
      <c r="AR4" s="29" t="s">
        <v>124</v>
      </c>
      <c r="AS4" s="29" t="s">
        <v>125</v>
      </c>
      <c r="AT4" s="40">
        <v>47707</v>
      </c>
      <c r="AU4" s="39">
        <v>0</v>
      </c>
      <c r="AV4" s="29"/>
      <c r="AW4" s="29"/>
      <c r="AX4" s="29"/>
      <c r="AY4" s="29" t="s">
        <v>126</v>
      </c>
      <c r="AZ4" s="29" t="s">
        <v>127</v>
      </c>
      <c r="BA4" s="29"/>
      <c r="BB4" s="29"/>
      <c r="BC4" s="29" t="s">
        <v>128</v>
      </c>
      <c r="BD4" s="39">
        <v>0</v>
      </c>
      <c r="BE4" s="29"/>
      <c r="BF4" s="29"/>
      <c r="BG4" s="29" t="s">
        <v>118</v>
      </c>
      <c r="BH4" s="39">
        <v>0</v>
      </c>
      <c r="BI4" s="29"/>
      <c r="BJ4" s="29"/>
      <c r="BK4" s="29" t="s">
        <v>115</v>
      </c>
      <c r="BL4" s="39">
        <v>0</v>
      </c>
    </row>
    <row r="5" spans="1:64" hidden="1">
      <c r="A5" s="28" t="s">
        <v>653</v>
      </c>
      <c r="B5" s="29" t="s">
        <v>70</v>
      </c>
      <c r="C5" s="29" t="s">
        <v>64</v>
      </c>
      <c r="D5" s="29" t="s">
        <v>22</v>
      </c>
      <c r="E5" s="29" t="s">
        <v>71</v>
      </c>
      <c r="F5" s="29" t="s">
        <v>82</v>
      </c>
      <c r="G5" s="29"/>
      <c r="H5" s="29" t="s">
        <v>68</v>
      </c>
      <c r="I5" s="29" t="s">
        <v>123</v>
      </c>
      <c r="J5" s="29" t="s">
        <v>69</v>
      </c>
      <c r="K5" s="29" t="s">
        <v>260</v>
      </c>
      <c r="L5" s="39"/>
      <c r="M5" s="39"/>
      <c r="N5" s="29" t="s">
        <v>139</v>
      </c>
      <c r="O5" s="29" t="s">
        <v>127</v>
      </c>
      <c r="P5" s="50">
        <v>2</v>
      </c>
      <c r="Q5" s="50">
        <v>17674</v>
      </c>
      <c r="R5" s="39">
        <v>0</v>
      </c>
      <c r="S5" s="39">
        <v>85</v>
      </c>
      <c r="T5" s="39">
        <v>2</v>
      </c>
      <c r="U5" s="39">
        <v>17589</v>
      </c>
      <c r="V5" s="39">
        <v>0</v>
      </c>
      <c r="W5" s="50">
        <v>17676</v>
      </c>
      <c r="X5" s="29"/>
      <c r="Y5" s="29"/>
      <c r="Z5" s="29"/>
      <c r="AA5" s="29"/>
      <c r="AB5" s="29"/>
      <c r="AC5" s="29"/>
      <c r="AD5" s="29"/>
      <c r="AE5" s="39">
        <v>40</v>
      </c>
      <c r="AF5" s="29"/>
      <c r="AG5" s="29"/>
      <c r="AH5" s="39">
        <v>110</v>
      </c>
      <c r="AI5" s="39">
        <v>0</v>
      </c>
      <c r="AJ5" s="29" t="s">
        <v>91</v>
      </c>
      <c r="AK5" s="29"/>
      <c r="AL5" s="29"/>
      <c r="AM5" s="29" t="s">
        <v>92</v>
      </c>
      <c r="AN5" s="29" t="s">
        <v>93</v>
      </c>
      <c r="AO5" s="39">
        <v>1</v>
      </c>
      <c r="AP5" s="39">
        <v>1</v>
      </c>
      <c r="AQ5" s="39">
        <v>775</v>
      </c>
      <c r="AR5" s="29" t="s">
        <v>140</v>
      </c>
      <c r="AS5" s="29" t="s">
        <v>141</v>
      </c>
      <c r="AT5" s="29" t="s">
        <v>142</v>
      </c>
      <c r="AU5" s="39">
        <v>0</v>
      </c>
      <c r="AV5" s="29"/>
      <c r="AW5" s="29"/>
      <c r="AX5" s="29"/>
      <c r="AY5" s="29" t="s">
        <v>143</v>
      </c>
      <c r="AZ5" s="29" t="s">
        <v>134</v>
      </c>
      <c r="BA5" s="29"/>
      <c r="BB5" s="29"/>
      <c r="BC5" s="29"/>
      <c r="BD5" s="29"/>
      <c r="BE5" s="29"/>
      <c r="BF5" s="29"/>
      <c r="BG5" s="39">
        <v>75</v>
      </c>
      <c r="BH5" s="39">
        <v>11</v>
      </c>
      <c r="BI5" s="29"/>
      <c r="BJ5" s="29"/>
      <c r="BK5" s="29" t="s">
        <v>96</v>
      </c>
      <c r="BL5" s="39">
        <v>96</v>
      </c>
    </row>
    <row r="6" spans="1:64" hidden="1">
      <c r="A6" s="28" t="s">
        <v>653</v>
      </c>
      <c r="B6" s="29" t="s">
        <v>76</v>
      </c>
      <c r="C6" s="29" t="s">
        <v>64</v>
      </c>
      <c r="D6" s="29" t="s">
        <v>22</v>
      </c>
      <c r="E6" s="29" t="s">
        <v>71</v>
      </c>
      <c r="F6" s="29" t="s">
        <v>82</v>
      </c>
      <c r="G6" s="29"/>
      <c r="H6" s="29" t="s">
        <v>68</v>
      </c>
      <c r="I6" s="39">
        <v>0</v>
      </c>
      <c r="J6" s="29" t="s">
        <v>69</v>
      </c>
      <c r="K6" s="39">
        <v>0</v>
      </c>
      <c r="L6" s="39"/>
      <c r="M6" s="39"/>
      <c r="N6" s="29" t="s">
        <v>97</v>
      </c>
      <c r="O6" s="39">
        <v>0</v>
      </c>
      <c r="P6" s="50">
        <v>0</v>
      </c>
      <c r="Q6" s="50">
        <v>17367</v>
      </c>
      <c r="R6" s="39">
        <v>0</v>
      </c>
      <c r="S6" s="39">
        <v>157</v>
      </c>
      <c r="T6" s="39">
        <v>0</v>
      </c>
      <c r="U6" s="39">
        <v>17210</v>
      </c>
      <c r="V6" s="39">
        <v>0</v>
      </c>
      <c r="W6" s="50">
        <v>17367</v>
      </c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39">
        <v>1</v>
      </c>
      <c r="AP6" s="39">
        <v>1</v>
      </c>
      <c r="AQ6" s="39">
        <v>1028</v>
      </c>
      <c r="AR6" s="39">
        <v>0</v>
      </c>
      <c r="AS6" s="29" t="s">
        <v>151</v>
      </c>
      <c r="AT6" s="29" t="s">
        <v>151</v>
      </c>
      <c r="AU6" s="39">
        <v>0</v>
      </c>
      <c r="AV6" s="29"/>
      <c r="AW6" s="29"/>
      <c r="AX6" s="29"/>
      <c r="AY6" s="29" t="s">
        <v>152</v>
      </c>
      <c r="AZ6" s="39">
        <v>0</v>
      </c>
      <c r="BA6" s="29"/>
      <c r="BB6" s="29"/>
      <c r="BC6" s="29"/>
      <c r="BD6" s="29"/>
      <c r="BE6" s="29"/>
      <c r="BF6" s="29"/>
      <c r="BG6" s="29"/>
      <c r="BH6" s="29"/>
      <c r="BI6" s="29"/>
      <c r="BJ6" s="29"/>
      <c r="BK6" s="29"/>
      <c r="BL6" s="29"/>
    </row>
    <row r="7" spans="1:64">
      <c r="A7" s="28" t="s">
        <v>653</v>
      </c>
      <c r="B7" s="29" t="s">
        <v>80</v>
      </c>
      <c r="C7" s="29" t="s">
        <v>64</v>
      </c>
      <c r="D7" s="29" t="s">
        <v>22</v>
      </c>
      <c r="E7" s="29" t="s">
        <v>71</v>
      </c>
      <c r="F7" s="29" t="s">
        <v>82</v>
      </c>
      <c r="G7" s="29" t="s">
        <v>79</v>
      </c>
      <c r="H7" s="29" t="s">
        <v>68</v>
      </c>
      <c r="I7" s="39">
        <v>205</v>
      </c>
      <c r="J7" s="29" t="s">
        <v>69</v>
      </c>
      <c r="K7" s="39">
        <v>4100</v>
      </c>
      <c r="L7" s="63">
        <f t="shared" si="0"/>
        <v>0.15971853425385024</v>
      </c>
      <c r="M7" s="39"/>
      <c r="N7" s="39">
        <v>213</v>
      </c>
      <c r="O7" s="39">
        <v>197</v>
      </c>
      <c r="P7" s="50">
        <v>2406</v>
      </c>
      <c r="Q7" s="50">
        <v>12658</v>
      </c>
      <c r="R7" s="39">
        <v>1</v>
      </c>
      <c r="S7" s="39">
        <v>0</v>
      </c>
      <c r="T7" s="39">
        <v>2405</v>
      </c>
      <c r="U7" s="39">
        <v>12658</v>
      </c>
      <c r="V7" s="29" t="s">
        <v>117</v>
      </c>
      <c r="W7" s="50">
        <v>15064</v>
      </c>
      <c r="X7" s="29"/>
      <c r="Y7" s="29"/>
      <c r="Z7" s="29"/>
      <c r="AA7" s="29"/>
      <c r="AB7" s="29"/>
      <c r="AC7" s="29"/>
      <c r="AD7" s="29"/>
      <c r="AE7" s="29" t="s">
        <v>120</v>
      </c>
      <c r="AF7" s="29"/>
      <c r="AG7" s="29"/>
      <c r="AH7" s="29" t="s">
        <v>121</v>
      </c>
      <c r="AI7" s="39">
        <v>0</v>
      </c>
      <c r="AJ7" s="29" t="s">
        <v>122</v>
      </c>
      <c r="AK7" s="29"/>
      <c r="AL7" s="29"/>
      <c r="AM7" s="29" t="s">
        <v>123</v>
      </c>
      <c r="AN7" s="39">
        <v>0</v>
      </c>
      <c r="AO7" s="39">
        <v>1</v>
      </c>
      <c r="AP7" s="39">
        <v>1</v>
      </c>
      <c r="AQ7" s="39">
        <v>1966</v>
      </c>
      <c r="AR7" s="29" t="s">
        <v>157</v>
      </c>
      <c r="AS7" s="29" t="s">
        <v>158</v>
      </c>
      <c r="AT7" s="29" t="s">
        <v>159</v>
      </c>
      <c r="AU7" s="39">
        <v>0</v>
      </c>
      <c r="AV7" s="29"/>
      <c r="AW7" s="29"/>
      <c r="AX7" s="29"/>
      <c r="AY7" s="29" t="s">
        <v>160</v>
      </c>
      <c r="AZ7" s="29" t="s">
        <v>161</v>
      </c>
      <c r="BA7" s="29"/>
      <c r="BB7" s="29"/>
      <c r="BC7" s="29"/>
      <c r="BD7" s="29"/>
      <c r="BE7" s="29"/>
      <c r="BF7" s="29"/>
      <c r="BG7" s="29" t="s">
        <v>118</v>
      </c>
      <c r="BH7" s="39">
        <v>0</v>
      </c>
      <c r="BI7" s="29"/>
      <c r="BJ7" s="29"/>
      <c r="BK7" s="29" t="s">
        <v>115</v>
      </c>
      <c r="BL7" s="39">
        <v>0</v>
      </c>
    </row>
    <row r="8" spans="1:64">
      <c r="A8" s="28" t="s">
        <v>653</v>
      </c>
      <c r="B8" s="30" t="s">
        <v>63</v>
      </c>
      <c r="C8" s="30" t="s">
        <v>64</v>
      </c>
      <c r="D8" s="30" t="s">
        <v>22</v>
      </c>
      <c r="E8" s="30" t="s">
        <v>65</v>
      </c>
      <c r="F8" s="30" t="s">
        <v>66</v>
      </c>
      <c r="G8" s="30" t="s">
        <v>67</v>
      </c>
      <c r="H8" s="30" t="s">
        <v>68</v>
      </c>
      <c r="I8" s="41">
        <v>114</v>
      </c>
      <c r="J8" s="30" t="s">
        <v>69</v>
      </c>
      <c r="K8" s="41">
        <v>2280</v>
      </c>
      <c r="L8" s="63">
        <f t="shared" si="0"/>
        <v>9.2335337618356481E-2</v>
      </c>
      <c r="M8" s="41"/>
      <c r="N8" s="41">
        <v>120</v>
      </c>
      <c r="O8" s="41">
        <v>108</v>
      </c>
      <c r="P8" s="51">
        <v>1336</v>
      </c>
      <c r="Q8" s="51">
        <v>13133</v>
      </c>
      <c r="R8" s="41">
        <v>0</v>
      </c>
      <c r="S8" s="41">
        <v>1336</v>
      </c>
      <c r="T8" s="41">
        <v>1</v>
      </c>
      <c r="U8" s="41">
        <v>13132</v>
      </c>
      <c r="V8" s="41">
        <v>0</v>
      </c>
      <c r="W8" s="51">
        <v>14469</v>
      </c>
      <c r="X8" s="41">
        <v>2800</v>
      </c>
      <c r="Y8" s="30"/>
      <c r="Z8" s="30"/>
      <c r="AA8" s="41">
        <v>9400</v>
      </c>
      <c r="AB8" s="41">
        <v>0</v>
      </c>
      <c r="AC8" s="41">
        <v>2</v>
      </c>
      <c r="AD8" s="41">
        <v>1</v>
      </c>
      <c r="AE8" s="41">
        <v>1400</v>
      </c>
      <c r="AF8" s="30"/>
      <c r="AG8" s="30"/>
      <c r="AH8" s="41">
        <v>4700</v>
      </c>
      <c r="AI8" s="41">
        <v>0</v>
      </c>
      <c r="AJ8" s="30" t="s">
        <v>83</v>
      </c>
      <c r="AK8" s="30"/>
      <c r="AL8" s="30"/>
      <c r="AM8" s="30" t="s">
        <v>84</v>
      </c>
      <c r="AN8" s="30" t="s">
        <v>85</v>
      </c>
      <c r="AO8" s="41">
        <v>1</v>
      </c>
      <c r="AP8" s="41">
        <v>1</v>
      </c>
      <c r="AQ8" s="41">
        <v>2106</v>
      </c>
      <c r="AR8" s="41">
        <v>11495</v>
      </c>
      <c r="AS8" s="41">
        <v>1149</v>
      </c>
      <c r="AT8" s="30" t="s">
        <v>86</v>
      </c>
      <c r="AU8" s="41">
        <v>0</v>
      </c>
      <c r="AV8" s="30"/>
      <c r="AW8" s="30"/>
      <c r="AX8" s="30"/>
      <c r="AY8" s="30" t="s">
        <v>87</v>
      </c>
      <c r="AZ8" s="30" t="s">
        <v>88</v>
      </c>
      <c r="BA8" s="30"/>
      <c r="BB8" s="30"/>
      <c r="BC8" s="41">
        <v>5900</v>
      </c>
      <c r="BD8" s="41">
        <v>0</v>
      </c>
      <c r="BE8" s="30"/>
      <c r="BF8" s="30"/>
      <c r="BG8" s="41">
        <v>3000</v>
      </c>
      <c r="BH8" s="41">
        <v>0</v>
      </c>
      <c r="BI8" s="30"/>
      <c r="BJ8" s="30"/>
      <c r="BK8" s="30" t="s">
        <v>89</v>
      </c>
      <c r="BL8" s="30" t="s">
        <v>90</v>
      </c>
    </row>
    <row r="9" spans="1:64">
      <c r="A9" s="28" t="s">
        <v>653</v>
      </c>
      <c r="B9" s="30" t="s">
        <v>74</v>
      </c>
      <c r="C9" s="30" t="s">
        <v>64</v>
      </c>
      <c r="D9" s="30" t="s">
        <v>22</v>
      </c>
      <c r="E9" s="30" t="s">
        <v>65</v>
      </c>
      <c r="F9" s="30" t="s">
        <v>66</v>
      </c>
      <c r="G9" s="30" t="s">
        <v>75</v>
      </c>
      <c r="H9" s="30" t="s">
        <v>68</v>
      </c>
      <c r="I9" s="41">
        <v>186</v>
      </c>
      <c r="J9" s="30" t="s">
        <v>69</v>
      </c>
      <c r="K9" s="41">
        <v>3720</v>
      </c>
      <c r="L9" s="63">
        <f t="shared" si="0"/>
        <v>0.14599686028257458</v>
      </c>
      <c r="M9" s="41"/>
      <c r="N9" s="41">
        <v>193</v>
      </c>
      <c r="O9" s="41">
        <v>178</v>
      </c>
      <c r="P9" s="51">
        <v>2418</v>
      </c>
      <c r="Q9" s="51">
        <v>14144</v>
      </c>
      <c r="R9" s="41">
        <v>1</v>
      </c>
      <c r="S9" s="41">
        <v>2417</v>
      </c>
      <c r="T9" s="41">
        <v>0</v>
      </c>
      <c r="U9" s="41">
        <v>14144</v>
      </c>
      <c r="V9" s="30" t="s">
        <v>100</v>
      </c>
      <c r="W9" s="51">
        <v>16562</v>
      </c>
      <c r="X9" s="41">
        <v>5000</v>
      </c>
      <c r="Y9" s="30"/>
      <c r="Z9" s="30"/>
      <c r="AA9" s="41">
        <v>10000</v>
      </c>
      <c r="AB9" s="41">
        <v>0</v>
      </c>
      <c r="AC9" s="41">
        <v>2</v>
      </c>
      <c r="AD9" s="41">
        <v>1</v>
      </c>
      <c r="AE9" s="41">
        <v>2600</v>
      </c>
      <c r="AF9" s="30"/>
      <c r="AG9" s="30"/>
      <c r="AH9" s="41">
        <v>8800</v>
      </c>
      <c r="AI9" s="41">
        <v>0</v>
      </c>
      <c r="AJ9" s="30" t="s">
        <v>101</v>
      </c>
      <c r="AK9" s="30"/>
      <c r="AL9" s="30"/>
      <c r="AM9" s="30" t="s">
        <v>102</v>
      </c>
      <c r="AN9" s="30" t="s">
        <v>103</v>
      </c>
      <c r="AO9" s="41">
        <v>1</v>
      </c>
      <c r="AP9" s="41">
        <v>1</v>
      </c>
      <c r="AQ9" s="41">
        <v>4602</v>
      </c>
      <c r="AR9" s="41">
        <v>10754</v>
      </c>
      <c r="AS9" s="30" t="s">
        <v>104</v>
      </c>
      <c r="AT9" s="30" t="s">
        <v>105</v>
      </c>
      <c r="AU9" s="41">
        <v>0</v>
      </c>
      <c r="AV9" s="30"/>
      <c r="AW9" s="30"/>
      <c r="AX9" s="30"/>
      <c r="AY9" s="30" t="s">
        <v>106</v>
      </c>
      <c r="AZ9" s="30" t="s">
        <v>107</v>
      </c>
      <c r="BA9" s="30"/>
      <c r="BB9" s="30"/>
      <c r="BC9" s="41">
        <v>10000</v>
      </c>
      <c r="BD9" s="41">
        <v>0</v>
      </c>
      <c r="BE9" s="30"/>
      <c r="BF9" s="30"/>
      <c r="BG9" s="41">
        <v>5500</v>
      </c>
      <c r="BH9" s="41">
        <v>0</v>
      </c>
      <c r="BI9" s="30"/>
      <c r="BJ9" s="30"/>
      <c r="BK9" s="42">
        <v>100004</v>
      </c>
      <c r="BL9" s="42">
        <v>99919</v>
      </c>
    </row>
    <row r="10" spans="1:64" hidden="1">
      <c r="A10" s="28" t="s">
        <v>653</v>
      </c>
      <c r="B10" s="30" t="s">
        <v>78</v>
      </c>
      <c r="C10" s="30" t="s">
        <v>64</v>
      </c>
      <c r="D10" s="30" t="s">
        <v>22</v>
      </c>
      <c r="E10" s="30" t="s">
        <v>65</v>
      </c>
      <c r="F10" s="30" t="s">
        <v>66</v>
      </c>
      <c r="G10" s="27"/>
      <c r="H10" s="30" t="s">
        <v>68</v>
      </c>
      <c r="I10" s="41">
        <v>0</v>
      </c>
      <c r="J10" s="30" t="s">
        <v>69</v>
      </c>
      <c r="K10" s="41">
        <v>0</v>
      </c>
      <c r="L10" s="39"/>
      <c r="M10" s="41"/>
      <c r="N10" s="30" t="s">
        <v>113</v>
      </c>
      <c r="O10" s="41">
        <v>0</v>
      </c>
      <c r="P10" s="51">
        <v>0</v>
      </c>
      <c r="Q10" s="51">
        <v>15709</v>
      </c>
      <c r="R10" s="41">
        <v>0</v>
      </c>
      <c r="S10" s="41">
        <v>0</v>
      </c>
      <c r="T10" s="41">
        <v>9050</v>
      </c>
      <c r="U10" s="41">
        <v>6659</v>
      </c>
      <c r="V10" s="41">
        <v>0</v>
      </c>
      <c r="W10" s="51">
        <v>15709</v>
      </c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41">
        <v>1</v>
      </c>
      <c r="AP10" s="41">
        <v>1</v>
      </c>
      <c r="AQ10" s="41">
        <v>210</v>
      </c>
      <c r="AR10" s="41">
        <v>0</v>
      </c>
      <c r="AS10" s="42">
        <v>67066</v>
      </c>
      <c r="AT10" s="42">
        <v>67066</v>
      </c>
      <c r="AU10" s="41">
        <v>0</v>
      </c>
      <c r="AV10" s="30"/>
      <c r="AW10" s="30"/>
      <c r="AX10" s="30"/>
      <c r="AY10" s="30" t="s">
        <v>114</v>
      </c>
      <c r="AZ10" s="41">
        <v>0</v>
      </c>
      <c r="BA10" s="30"/>
      <c r="BB10" s="30"/>
      <c r="BC10" s="30"/>
      <c r="BD10" s="30"/>
      <c r="BE10" s="30"/>
      <c r="BF10" s="30"/>
      <c r="BG10" s="30"/>
      <c r="BH10" s="30"/>
      <c r="BI10" s="30"/>
      <c r="BJ10" s="30"/>
      <c r="BK10" s="30"/>
      <c r="BL10" s="30"/>
    </row>
    <row r="11" spans="1:64" hidden="1">
      <c r="A11" s="28" t="s">
        <v>653</v>
      </c>
      <c r="B11" s="30" t="s">
        <v>63</v>
      </c>
      <c r="C11" s="30" t="s">
        <v>64</v>
      </c>
      <c r="D11" s="30" t="s">
        <v>22</v>
      </c>
      <c r="E11" s="30" t="s">
        <v>65</v>
      </c>
      <c r="F11" s="30" t="s">
        <v>82</v>
      </c>
      <c r="G11" s="30"/>
      <c r="H11" s="30" t="s">
        <v>68</v>
      </c>
      <c r="I11" s="30" t="s">
        <v>115</v>
      </c>
      <c r="J11" s="30" t="s">
        <v>69</v>
      </c>
      <c r="K11" s="30" t="s">
        <v>239</v>
      </c>
      <c r="L11" s="39"/>
      <c r="M11" s="41"/>
      <c r="N11" s="30" t="s">
        <v>135</v>
      </c>
      <c r="O11" s="41">
        <v>0</v>
      </c>
      <c r="P11" s="51">
        <v>1</v>
      </c>
      <c r="Q11" s="51">
        <v>14468</v>
      </c>
      <c r="R11" s="41">
        <v>0</v>
      </c>
      <c r="S11" s="41">
        <v>1336</v>
      </c>
      <c r="T11" s="41">
        <v>1</v>
      </c>
      <c r="U11" s="41">
        <v>13132</v>
      </c>
      <c r="V11" s="41">
        <v>0</v>
      </c>
      <c r="W11" s="51">
        <v>14469</v>
      </c>
      <c r="X11" s="30"/>
      <c r="Y11" s="30"/>
      <c r="Z11" s="30"/>
      <c r="AA11" s="30"/>
      <c r="AB11" s="30"/>
      <c r="AC11" s="30"/>
      <c r="AD11" s="30"/>
      <c r="AE11" s="41">
        <v>1400</v>
      </c>
      <c r="AF11" s="30"/>
      <c r="AG11" s="30"/>
      <c r="AH11" s="41">
        <v>4700</v>
      </c>
      <c r="AI11" s="41">
        <v>0</v>
      </c>
      <c r="AJ11" s="30" t="s">
        <v>83</v>
      </c>
      <c r="AK11" s="30"/>
      <c r="AL11" s="30"/>
      <c r="AM11" s="30" t="s">
        <v>84</v>
      </c>
      <c r="AN11" s="30" t="s">
        <v>85</v>
      </c>
      <c r="AO11" s="41">
        <v>1</v>
      </c>
      <c r="AP11" s="41">
        <v>1</v>
      </c>
      <c r="AQ11" s="41">
        <v>775</v>
      </c>
      <c r="AR11" s="30" t="s">
        <v>136</v>
      </c>
      <c r="AS11" s="30" t="s">
        <v>137</v>
      </c>
      <c r="AT11" s="30" t="s">
        <v>138</v>
      </c>
      <c r="AU11" s="41">
        <v>0</v>
      </c>
      <c r="AV11" s="30"/>
      <c r="AW11" s="30"/>
      <c r="AX11" s="30"/>
      <c r="AY11" s="30" t="s">
        <v>97</v>
      </c>
      <c r="AZ11" s="30" t="s">
        <v>127</v>
      </c>
      <c r="BA11" s="30"/>
      <c r="BB11" s="30"/>
      <c r="BC11" s="30"/>
      <c r="BD11" s="30"/>
      <c r="BE11" s="30"/>
      <c r="BF11" s="30"/>
      <c r="BG11" s="41">
        <v>3000</v>
      </c>
      <c r="BH11" s="41">
        <v>0</v>
      </c>
      <c r="BI11" s="30"/>
      <c r="BJ11" s="30"/>
      <c r="BK11" s="30" t="s">
        <v>89</v>
      </c>
      <c r="BL11" s="30" t="s">
        <v>90</v>
      </c>
    </row>
    <row r="12" spans="1:64" hidden="1">
      <c r="A12" s="28" t="s">
        <v>653</v>
      </c>
      <c r="B12" s="30" t="s">
        <v>74</v>
      </c>
      <c r="C12" s="30" t="s">
        <v>64</v>
      </c>
      <c r="D12" s="30" t="s">
        <v>22</v>
      </c>
      <c r="E12" s="30" t="s">
        <v>65</v>
      </c>
      <c r="F12" s="30" t="s">
        <v>82</v>
      </c>
      <c r="G12" s="30"/>
      <c r="H12" s="30" t="s">
        <v>68</v>
      </c>
      <c r="I12" s="30" t="s">
        <v>145</v>
      </c>
      <c r="J12" s="30" t="s">
        <v>69</v>
      </c>
      <c r="K12" s="30" t="s">
        <v>262</v>
      </c>
      <c r="L12" s="39"/>
      <c r="M12" s="41"/>
      <c r="N12" s="30" t="s">
        <v>146</v>
      </c>
      <c r="O12" s="41">
        <v>0</v>
      </c>
      <c r="P12" s="51">
        <v>1</v>
      </c>
      <c r="Q12" s="51">
        <v>16561</v>
      </c>
      <c r="R12" s="41">
        <v>1</v>
      </c>
      <c r="S12" s="41">
        <v>2417</v>
      </c>
      <c r="T12" s="41">
        <v>0</v>
      </c>
      <c r="U12" s="41">
        <v>14144</v>
      </c>
      <c r="V12" s="30" t="s">
        <v>100</v>
      </c>
      <c r="W12" s="51">
        <v>16562</v>
      </c>
      <c r="X12" s="30"/>
      <c r="Y12" s="30"/>
      <c r="Z12" s="30"/>
      <c r="AA12" s="30"/>
      <c r="AB12" s="30"/>
      <c r="AC12" s="30"/>
      <c r="AD12" s="30"/>
      <c r="AE12" s="41">
        <v>2600</v>
      </c>
      <c r="AF12" s="30"/>
      <c r="AG12" s="30"/>
      <c r="AH12" s="41">
        <v>8800</v>
      </c>
      <c r="AI12" s="41">
        <v>0</v>
      </c>
      <c r="AJ12" s="30" t="s">
        <v>101</v>
      </c>
      <c r="AK12" s="30"/>
      <c r="AL12" s="30"/>
      <c r="AM12" s="30" t="s">
        <v>102</v>
      </c>
      <c r="AN12" s="30" t="s">
        <v>103</v>
      </c>
      <c r="AO12" s="41">
        <v>1</v>
      </c>
      <c r="AP12" s="41">
        <v>1</v>
      </c>
      <c r="AQ12" s="41">
        <v>1028</v>
      </c>
      <c r="AR12" s="30" t="s">
        <v>147</v>
      </c>
      <c r="AS12" s="30" t="s">
        <v>148</v>
      </c>
      <c r="AT12" s="30" t="s">
        <v>149</v>
      </c>
      <c r="AU12" s="41">
        <v>0</v>
      </c>
      <c r="AV12" s="30"/>
      <c r="AW12" s="30"/>
      <c r="AX12" s="30"/>
      <c r="AY12" s="30" t="s">
        <v>150</v>
      </c>
      <c r="AZ12" s="30" t="s">
        <v>127</v>
      </c>
      <c r="BA12" s="30"/>
      <c r="BB12" s="30"/>
      <c r="BC12" s="30"/>
      <c r="BD12" s="30"/>
      <c r="BE12" s="30"/>
      <c r="BF12" s="30"/>
      <c r="BG12" s="41">
        <v>5500</v>
      </c>
      <c r="BH12" s="41">
        <v>0</v>
      </c>
      <c r="BI12" s="30"/>
      <c r="BJ12" s="30"/>
      <c r="BK12" s="42">
        <v>100004</v>
      </c>
      <c r="BL12" s="42">
        <v>99919</v>
      </c>
    </row>
    <row r="13" spans="1:64">
      <c r="A13" s="28" t="s">
        <v>653</v>
      </c>
      <c r="B13" s="30" t="s">
        <v>78</v>
      </c>
      <c r="C13" s="30" t="s">
        <v>64</v>
      </c>
      <c r="D13" s="30" t="s">
        <v>22</v>
      </c>
      <c r="E13" s="30" t="s">
        <v>65</v>
      </c>
      <c r="F13" s="30" t="s">
        <v>82</v>
      </c>
      <c r="G13" s="30" t="s">
        <v>79</v>
      </c>
      <c r="H13" s="30" t="s">
        <v>68</v>
      </c>
      <c r="I13" s="41">
        <v>1010</v>
      </c>
      <c r="J13" s="30" t="s">
        <v>69</v>
      </c>
      <c r="K13" s="41">
        <v>20200</v>
      </c>
      <c r="L13" s="63">
        <f t="shared" si="0"/>
        <v>0.57610287096568846</v>
      </c>
      <c r="M13" s="41"/>
      <c r="N13" s="41">
        <v>1031</v>
      </c>
      <c r="O13" s="41">
        <v>988</v>
      </c>
      <c r="P13" s="51">
        <v>9050</v>
      </c>
      <c r="Q13" s="51">
        <v>6659</v>
      </c>
      <c r="R13" s="41">
        <v>0</v>
      </c>
      <c r="S13" s="41">
        <v>0</v>
      </c>
      <c r="T13" s="41">
        <v>9050</v>
      </c>
      <c r="U13" s="41">
        <v>6659</v>
      </c>
      <c r="V13" s="41">
        <v>0</v>
      </c>
      <c r="W13" s="51">
        <v>15709</v>
      </c>
      <c r="X13" s="30"/>
      <c r="Y13" s="30"/>
      <c r="Z13" s="30"/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41">
        <v>1</v>
      </c>
      <c r="AP13" s="41">
        <v>1</v>
      </c>
      <c r="AQ13" s="41">
        <v>1966</v>
      </c>
      <c r="AR13" s="30" t="s">
        <v>154</v>
      </c>
      <c r="AS13" s="30" t="s">
        <v>155</v>
      </c>
      <c r="AT13" s="30" t="s">
        <v>156</v>
      </c>
      <c r="AU13" s="41">
        <v>0</v>
      </c>
      <c r="AV13" s="30"/>
      <c r="AW13" s="30"/>
      <c r="AX13" s="30"/>
      <c r="AY13" s="41">
        <v>1021</v>
      </c>
      <c r="AZ13" s="41">
        <v>999</v>
      </c>
      <c r="BA13" s="30"/>
      <c r="BB13" s="30"/>
      <c r="BC13" s="30"/>
      <c r="BD13" s="30"/>
      <c r="BE13" s="30"/>
      <c r="BF13" s="30"/>
      <c r="BG13" s="30"/>
      <c r="BH13" s="30"/>
      <c r="BI13" s="30"/>
      <c r="BJ13" s="30"/>
      <c r="BK13" s="30"/>
      <c r="BL13" s="30"/>
    </row>
    <row r="14" spans="1:64" hidden="1">
      <c r="A14" s="28" t="s">
        <v>653</v>
      </c>
      <c r="B14" s="31" t="s">
        <v>72</v>
      </c>
      <c r="C14" s="31" t="s">
        <v>64</v>
      </c>
      <c r="D14" s="31" t="s">
        <v>22</v>
      </c>
      <c r="E14" s="31" t="s">
        <v>73</v>
      </c>
      <c r="F14" s="31" t="s">
        <v>66</v>
      </c>
      <c r="G14" s="31"/>
      <c r="H14" s="31" t="s">
        <v>68</v>
      </c>
      <c r="I14" s="43">
        <v>0</v>
      </c>
      <c r="J14" s="31" t="s">
        <v>69</v>
      </c>
      <c r="K14" s="43">
        <v>0</v>
      </c>
      <c r="L14" s="39"/>
      <c r="M14" s="43"/>
      <c r="N14" s="31" t="s">
        <v>97</v>
      </c>
      <c r="O14" s="43">
        <v>0</v>
      </c>
      <c r="P14" s="52">
        <v>0</v>
      </c>
      <c r="Q14" s="52">
        <v>17713</v>
      </c>
      <c r="R14" s="43">
        <v>0</v>
      </c>
      <c r="S14" s="43">
        <v>0</v>
      </c>
      <c r="T14" s="43">
        <v>0</v>
      </c>
      <c r="U14" s="43">
        <v>17713</v>
      </c>
      <c r="V14" s="43">
        <v>0</v>
      </c>
      <c r="W14" s="52">
        <v>17713</v>
      </c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43">
        <v>1</v>
      </c>
      <c r="AP14" s="43">
        <v>1</v>
      </c>
      <c r="AQ14" s="43">
        <v>2106</v>
      </c>
      <c r="AR14" s="43">
        <v>0</v>
      </c>
      <c r="AS14" s="31" t="s">
        <v>98</v>
      </c>
      <c r="AT14" s="31" t="s">
        <v>98</v>
      </c>
      <c r="AU14" s="43">
        <v>0</v>
      </c>
      <c r="AV14" s="31"/>
      <c r="AW14" s="31"/>
      <c r="AX14" s="31"/>
      <c r="AY14" s="31" t="s">
        <v>99</v>
      </c>
      <c r="AZ14" s="43">
        <v>0</v>
      </c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  <c r="BL14" s="31"/>
    </row>
    <row r="15" spans="1:64" hidden="1">
      <c r="A15" s="28" t="s">
        <v>653</v>
      </c>
      <c r="B15" s="31" t="s">
        <v>77</v>
      </c>
      <c r="C15" s="31" t="s">
        <v>64</v>
      </c>
      <c r="D15" s="31" t="s">
        <v>22</v>
      </c>
      <c r="E15" s="31" t="s">
        <v>73</v>
      </c>
      <c r="F15" s="31" t="s">
        <v>66</v>
      </c>
      <c r="G15" s="31"/>
      <c r="H15" s="31" t="s">
        <v>68</v>
      </c>
      <c r="I15" s="43">
        <v>0</v>
      </c>
      <c r="J15" s="31" t="s">
        <v>69</v>
      </c>
      <c r="K15" s="43">
        <v>0</v>
      </c>
      <c r="L15" s="39"/>
      <c r="M15" s="43"/>
      <c r="N15" s="31" t="s">
        <v>110</v>
      </c>
      <c r="O15" s="43">
        <v>0</v>
      </c>
      <c r="P15" s="52">
        <v>0</v>
      </c>
      <c r="Q15" s="52">
        <v>17090</v>
      </c>
      <c r="R15" s="43">
        <v>0</v>
      </c>
      <c r="S15" s="43">
        <v>0</v>
      </c>
      <c r="T15" s="43">
        <v>0</v>
      </c>
      <c r="U15" s="43">
        <v>17090</v>
      </c>
      <c r="V15" s="43">
        <v>0</v>
      </c>
      <c r="W15" s="52">
        <v>17090</v>
      </c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43">
        <v>1</v>
      </c>
      <c r="AP15" s="43">
        <v>1</v>
      </c>
      <c r="AQ15" s="43">
        <v>4602</v>
      </c>
      <c r="AR15" s="43">
        <v>0</v>
      </c>
      <c r="AS15" s="31" t="s">
        <v>111</v>
      </c>
      <c r="AT15" s="31" t="s">
        <v>111</v>
      </c>
      <c r="AU15" s="43">
        <v>0</v>
      </c>
      <c r="AV15" s="31"/>
      <c r="AW15" s="31"/>
      <c r="AX15" s="31"/>
      <c r="AY15" s="31" t="s">
        <v>112</v>
      </c>
      <c r="AZ15" s="43">
        <v>0</v>
      </c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</row>
    <row r="16" spans="1:64" hidden="1">
      <c r="A16" s="28" t="s">
        <v>653</v>
      </c>
      <c r="B16" s="31" t="s">
        <v>81</v>
      </c>
      <c r="C16" s="31" t="s">
        <v>64</v>
      </c>
      <c r="D16" s="31" t="s">
        <v>22</v>
      </c>
      <c r="E16" s="31" t="s">
        <v>73</v>
      </c>
      <c r="F16" s="31" t="s">
        <v>66</v>
      </c>
      <c r="G16" s="31"/>
      <c r="H16" s="31" t="s">
        <v>68</v>
      </c>
      <c r="I16" s="31" t="s">
        <v>129</v>
      </c>
      <c r="J16" s="31" t="s">
        <v>69</v>
      </c>
      <c r="K16" s="43">
        <v>3</v>
      </c>
      <c r="L16" s="39"/>
      <c r="M16" s="43"/>
      <c r="N16" s="31" t="s">
        <v>130</v>
      </c>
      <c r="O16" s="31" t="s">
        <v>127</v>
      </c>
      <c r="P16" s="52">
        <v>2</v>
      </c>
      <c r="Q16" s="52">
        <v>15895</v>
      </c>
      <c r="R16" s="43">
        <v>0</v>
      </c>
      <c r="S16" s="43">
        <v>2</v>
      </c>
      <c r="T16" s="43">
        <v>1</v>
      </c>
      <c r="U16" s="43">
        <v>15894</v>
      </c>
      <c r="V16" s="43">
        <v>0</v>
      </c>
      <c r="W16" s="52">
        <v>15897</v>
      </c>
      <c r="X16" s="43">
        <v>4</v>
      </c>
      <c r="Y16" s="31"/>
      <c r="Z16" s="31"/>
      <c r="AA16" s="43">
        <v>15</v>
      </c>
      <c r="AB16" s="43">
        <v>0</v>
      </c>
      <c r="AC16" s="43">
        <v>2</v>
      </c>
      <c r="AD16" s="43">
        <v>1</v>
      </c>
      <c r="AE16" s="43">
        <v>2</v>
      </c>
      <c r="AF16" s="31"/>
      <c r="AG16" s="31"/>
      <c r="AH16" s="31" t="s">
        <v>251</v>
      </c>
      <c r="AI16" s="43">
        <v>0</v>
      </c>
      <c r="AJ16" s="43">
        <v>70</v>
      </c>
      <c r="AK16" s="31"/>
      <c r="AL16" s="31"/>
      <c r="AM16" s="43">
        <v>130</v>
      </c>
      <c r="AN16" s="43">
        <v>0</v>
      </c>
      <c r="AO16" s="43">
        <v>1</v>
      </c>
      <c r="AP16" s="43">
        <v>1</v>
      </c>
      <c r="AQ16" s="43">
        <v>210</v>
      </c>
      <c r="AR16" s="31" t="s">
        <v>131</v>
      </c>
      <c r="AS16" s="44">
        <v>43697</v>
      </c>
      <c r="AT16" s="31" t="s">
        <v>132</v>
      </c>
      <c r="AU16" s="43">
        <v>0</v>
      </c>
      <c r="AV16" s="31"/>
      <c r="AW16" s="31"/>
      <c r="AX16" s="31"/>
      <c r="AY16" s="31" t="s">
        <v>133</v>
      </c>
      <c r="AZ16" s="31" t="s">
        <v>134</v>
      </c>
      <c r="BA16" s="31"/>
      <c r="BB16" s="31"/>
      <c r="BC16" s="31" t="s">
        <v>255</v>
      </c>
      <c r="BD16" s="43">
        <v>0</v>
      </c>
      <c r="BE16" s="31"/>
      <c r="BF16" s="31"/>
      <c r="BG16" s="31" t="s">
        <v>256</v>
      </c>
      <c r="BH16" s="43">
        <v>0</v>
      </c>
      <c r="BI16" s="31"/>
      <c r="BJ16" s="31"/>
      <c r="BK16" s="43">
        <v>96</v>
      </c>
      <c r="BL16" s="43">
        <v>37</v>
      </c>
    </row>
    <row r="17" spans="1:64" hidden="1">
      <c r="A17" s="28" t="s">
        <v>653</v>
      </c>
      <c r="B17" s="31" t="s">
        <v>72</v>
      </c>
      <c r="C17" s="31" t="s">
        <v>64</v>
      </c>
      <c r="D17" s="31" t="s">
        <v>22</v>
      </c>
      <c r="E17" s="31" t="s">
        <v>73</v>
      </c>
      <c r="F17" s="31" t="s">
        <v>82</v>
      </c>
      <c r="G17" s="31"/>
      <c r="H17" s="31" t="s">
        <v>68</v>
      </c>
      <c r="I17" s="43">
        <v>0</v>
      </c>
      <c r="J17" s="31" t="s">
        <v>69</v>
      </c>
      <c r="K17" s="43">
        <v>0</v>
      </c>
      <c r="L17" s="39"/>
      <c r="M17" s="43"/>
      <c r="N17" s="31" t="s">
        <v>97</v>
      </c>
      <c r="O17" s="43">
        <v>0</v>
      </c>
      <c r="P17" s="52">
        <v>0</v>
      </c>
      <c r="Q17" s="52">
        <v>17713</v>
      </c>
      <c r="R17" s="43">
        <v>0</v>
      </c>
      <c r="S17" s="43">
        <v>0</v>
      </c>
      <c r="T17" s="43">
        <v>0</v>
      </c>
      <c r="U17" s="43">
        <v>17713</v>
      </c>
      <c r="V17" s="43">
        <v>0</v>
      </c>
      <c r="W17" s="52">
        <v>17713</v>
      </c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43">
        <v>1</v>
      </c>
      <c r="AP17" s="43">
        <v>1</v>
      </c>
      <c r="AQ17" s="43">
        <v>775</v>
      </c>
      <c r="AR17" s="43">
        <v>0</v>
      </c>
      <c r="AS17" s="31" t="s">
        <v>144</v>
      </c>
      <c r="AT17" s="31" t="s">
        <v>144</v>
      </c>
      <c r="AU17" s="43">
        <v>0</v>
      </c>
      <c r="AV17" s="31"/>
      <c r="AW17" s="31"/>
      <c r="AX17" s="31"/>
      <c r="AY17" s="31" t="s">
        <v>99</v>
      </c>
      <c r="AZ17" s="43">
        <v>0</v>
      </c>
      <c r="BA17" s="31"/>
      <c r="BB17" s="31"/>
      <c r="BC17" s="31"/>
      <c r="BD17" s="31"/>
      <c r="BE17" s="31"/>
      <c r="BF17" s="31"/>
      <c r="BG17" s="31"/>
      <c r="BH17" s="31"/>
      <c r="BI17" s="31"/>
      <c r="BJ17" s="31"/>
      <c r="BK17" s="31"/>
      <c r="BL17" s="31"/>
    </row>
    <row r="18" spans="1:64" hidden="1">
      <c r="A18" s="28" t="s">
        <v>653</v>
      </c>
      <c r="B18" s="31" t="s">
        <v>77</v>
      </c>
      <c r="C18" s="31" t="s">
        <v>64</v>
      </c>
      <c r="D18" s="31" t="s">
        <v>22</v>
      </c>
      <c r="E18" s="31" t="s">
        <v>73</v>
      </c>
      <c r="F18" s="31" t="s">
        <v>82</v>
      </c>
      <c r="G18" s="31"/>
      <c r="H18" s="31" t="s">
        <v>68</v>
      </c>
      <c r="I18" s="43">
        <v>0</v>
      </c>
      <c r="J18" s="31" t="s">
        <v>69</v>
      </c>
      <c r="K18" s="43">
        <v>0</v>
      </c>
      <c r="L18" s="39"/>
      <c r="M18" s="43"/>
      <c r="N18" s="31" t="s">
        <v>110</v>
      </c>
      <c r="O18" s="43">
        <v>0</v>
      </c>
      <c r="P18" s="52">
        <v>0</v>
      </c>
      <c r="Q18" s="52">
        <v>17090</v>
      </c>
      <c r="R18" s="43">
        <v>0</v>
      </c>
      <c r="S18" s="43">
        <v>0</v>
      </c>
      <c r="T18" s="43">
        <v>0</v>
      </c>
      <c r="U18" s="43">
        <v>17090</v>
      </c>
      <c r="V18" s="43">
        <v>0</v>
      </c>
      <c r="W18" s="52">
        <v>17090</v>
      </c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43">
        <v>1</v>
      </c>
      <c r="AP18" s="43">
        <v>1</v>
      </c>
      <c r="AQ18" s="43">
        <v>1028</v>
      </c>
      <c r="AR18" s="43">
        <v>0</v>
      </c>
      <c r="AS18" s="31" t="s">
        <v>153</v>
      </c>
      <c r="AT18" s="31" t="s">
        <v>153</v>
      </c>
      <c r="AU18" s="43">
        <v>0</v>
      </c>
      <c r="AV18" s="31"/>
      <c r="AW18" s="31"/>
      <c r="AX18" s="31"/>
      <c r="AY18" s="31" t="s">
        <v>112</v>
      </c>
      <c r="AZ18" s="43">
        <v>0</v>
      </c>
      <c r="BA18" s="31"/>
      <c r="BB18" s="31"/>
      <c r="BC18" s="31"/>
      <c r="BD18" s="31"/>
      <c r="BE18" s="31"/>
      <c r="BF18" s="31"/>
      <c r="BG18" s="31"/>
      <c r="BH18" s="31"/>
      <c r="BI18" s="31"/>
      <c r="BJ18" s="31"/>
      <c r="BK18" s="31"/>
      <c r="BL18" s="31"/>
    </row>
    <row r="19" spans="1:64" hidden="1">
      <c r="A19" s="28" t="s">
        <v>653</v>
      </c>
      <c r="B19" s="31" t="s">
        <v>81</v>
      </c>
      <c r="C19" s="31" t="s">
        <v>64</v>
      </c>
      <c r="D19" s="31" t="s">
        <v>22</v>
      </c>
      <c r="E19" s="31" t="s">
        <v>73</v>
      </c>
      <c r="F19" s="31" t="s">
        <v>82</v>
      </c>
      <c r="G19" s="31"/>
      <c r="H19" s="31" t="s">
        <v>68</v>
      </c>
      <c r="I19" s="31" t="s">
        <v>145</v>
      </c>
      <c r="J19" s="31" t="s">
        <v>69</v>
      </c>
      <c r="K19" s="31" t="s">
        <v>262</v>
      </c>
      <c r="L19" s="39"/>
      <c r="M19" s="43"/>
      <c r="N19" s="31" t="s">
        <v>162</v>
      </c>
      <c r="O19" s="43">
        <v>0</v>
      </c>
      <c r="P19" s="52">
        <v>1</v>
      </c>
      <c r="Q19" s="52">
        <v>15896</v>
      </c>
      <c r="R19" s="43">
        <v>0</v>
      </c>
      <c r="S19" s="43">
        <v>2</v>
      </c>
      <c r="T19" s="43">
        <v>1</v>
      </c>
      <c r="U19" s="43">
        <v>15894</v>
      </c>
      <c r="V19" s="43">
        <v>0</v>
      </c>
      <c r="W19" s="52">
        <v>15897</v>
      </c>
      <c r="X19" s="31"/>
      <c r="Y19" s="31"/>
      <c r="Z19" s="31"/>
      <c r="AA19" s="31"/>
      <c r="AB19" s="31"/>
      <c r="AC19" s="31"/>
      <c r="AD19" s="31"/>
      <c r="AE19" s="43">
        <v>2</v>
      </c>
      <c r="AF19" s="31"/>
      <c r="AG19" s="31"/>
      <c r="AH19" s="31" t="s">
        <v>251</v>
      </c>
      <c r="AI19" s="43">
        <v>0</v>
      </c>
      <c r="AJ19" s="43">
        <v>70</v>
      </c>
      <c r="AK19" s="31"/>
      <c r="AL19" s="31"/>
      <c r="AM19" s="43">
        <v>130</v>
      </c>
      <c r="AN19" s="43">
        <v>0</v>
      </c>
      <c r="AO19" s="43">
        <v>1</v>
      </c>
      <c r="AP19" s="43">
        <v>1</v>
      </c>
      <c r="AQ19" s="43">
        <v>1966</v>
      </c>
      <c r="AR19" s="31" t="s">
        <v>163</v>
      </c>
      <c r="AS19" s="31" t="s">
        <v>164</v>
      </c>
      <c r="AT19" s="31" t="s">
        <v>165</v>
      </c>
      <c r="AU19" s="43">
        <v>0</v>
      </c>
      <c r="AV19" s="31"/>
      <c r="AW19" s="31"/>
      <c r="AX19" s="31"/>
      <c r="AY19" s="31" t="s">
        <v>150</v>
      </c>
      <c r="AZ19" s="31" t="s">
        <v>127</v>
      </c>
      <c r="BA19" s="31"/>
      <c r="BB19" s="31"/>
      <c r="BC19" s="31"/>
      <c r="BD19" s="31"/>
      <c r="BE19" s="31"/>
      <c r="BF19" s="31"/>
      <c r="BG19" s="31" t="s">
        <v>256</v>
      </c>
      <c r="BH19" s="43">
        <v>0</v>
      </c>
      <c r="BI19" s="31"/>
      <c r="BJ19" s="31"/>
      <c r="BK19" s="43">
        <v>96</v>
      </c>
      <c r="BL19" s="43">
        <v>37</v>
      </c>
    </row>
    <row r="20" spans="1:64" hidden="1">
      <c r="A20" s="28" t="s">
        <v>653</v>
      </c>
      <c r="B20" s="32" t="s">
        <v>70</v>
      </c>
      <c r="C20" s="32" t="s">
        <v>64</v>
      </c>
      <c r="D20" s="32" t="s">
        <v>22</v>
      </c>
      <c r="E20" s="32" t="s">
        <v>526</v>
      </c>
      <c r="F20" s="32" t="s">
        <v>66</v>
      </c>
      <c r="G20" s="32"/>
      <c r="H20" s="32" t="s">
        <v>68</v>
      </c>
      <c r="I20" s="45">
        <v>0</v>
      </c>
      <c r="J20" s="32" t="s">
        <v>69</v>
      </c>
      <c r="K20" s="45">
        <v>0</v>
      </c>
      <c r="L20" s="39"/>
      <c r="M20" s="45"/>
      <c r="N20" s="32" t="s">
        <v>519</v>
      </c>
      <c r="O20" s="45">
        <v>0</v>
      </c>
      <c r="P20" s="53">
        <v>0</v>
      </c>
      <c r="Q20" s="53">
        <v>15216</v>
      </c>
      <c r="R20" s="45">
        <v>0</v>
      </c>
      <c r="S20" s="45">
        <v>0</v>
      </c>
      <c r="T20" s="45">
        <v>2667</v>
      </c>
      <c r="U20" s="45">
        <v>12549</v>
      </c>
      <c r="V20" s="45">
        <v>0</v>
      </c>
      <c r="W20" s="53">
        <v>15216</v>
      </c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  <c r="AJ20" s="32"/>
      <c r="AK20" s="32"/>
      <c r="AL20" s="32"/>
      <c r="AM20" s="32"/>
      <c r="AN20" s="32"/>
      <c r="AO20" s="45">
        <v>1</v>
      </c>
      <c r="AP20" s="45">
        <v>1</v>
      </c>
      <c r="AQ20" s="45">
        <v>254</v>
      </c>
      <c r="AR20" s="45">
        <v>0</v>
      </c>
      <c r="AS20" s="46">
        <v>41367</v>
      </c>
      <c r="AT20" s="46">
        <v>41367</v>
      </c>
      <c r="AU20" s="45">
        <v>0</v>
      </c>
      <c r="AV20" s="32"/>
      <c r="AW20" s="32"/>
      <c r="AX20" s="32"/>
      <c r="AY20" s="32" t="s">
        <v>531</v>
      </c>
      <c r="AZ20" s="45">
        <v>0</v>
      </c>
      <c r="BA20" s="32"/>
      <c r="BB20" s="32"/>
      <c r="BC20" s="32"/>
      <c r="BD20" s="32"/>
      <c r="BE20" s="32"/>
      <c r="BF20" s="32"/>
      <c r="BG20" s="32"/>
      <c r="BH20" s="32"/>
      <c r="BI20" s="32"/>
      <c r="BJ20" s="32"/>
      <c r="BK20" s="32"/>
      <c r="BL20" s="32"/>
    </row>
    <row r="21" spans="1:64">
      <c r="A21" s="28" t="s">
        <v>653</v>
      </c>
      <c r="B21" s="32" t="s">
        <v>70</v>
      </c>
      <c r="C21" s="32" t="s">
        <v>64</v>
      </c>
      <c r="D21" s="32" t="s">
        <v>22</v>
      </c>
      <c r="E21" s="32" t="s">
        <v>526</v>
      </c>
      <c r="F21" s="32" t="s">
        <v>82</v>
      </c>
      <c r="G21" s="32" t="s">
        <v>658</v>
      </c>
      <c r="H21" s="32" t="s">
        <v>68</v>
      </c>
      <c r="I21" s="45">
        <v>227</v>
      </c>
      <c r="J21" s="32" t="s">
        <v>69</v>
      </c>
      <c r="K21" s="45">
        <v>4540</v>
      </c>
      <c r="L21" s="64">
        <f t="shared" si="0"/>
        <v>0.17527602523659305</v>
      </c>
      <c r="M21" s="45"/>
      <c r="N21" s="45">
        <v>235</v>
      </c>
      <c r="O21" s="45">
        <v>218</v>
      </c>
      <c r="P21" s="53">
        <v>2667</v>
      </c>
      <c r="Q21" s="53">
        <v>12549</v>
      </c>
      <c r="R21" s="45">
        <v>0</v>
      </c>
      <c r="S21" s="45">
        <v>0</v>
      </c>
      <c r="T21" s="45">
        <v>2667</v>
      </c>
      <c r="U21" s="45">
        <v>12549</v>
      </c>
      <c r="V21" s="45">
        <v>0</v>
      </c>
      <c r="W21" s="53">
        <v>15216</v>
      </c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45">
        <v>1</v>
      </c>
      <c r="AP21" s="45">
        <v>1</v>
      </c>
      <c r="AQ21" s="45">
        <v>1810</v>
      </c>
      <c r="AR21" s="32" t="s">
        <v>567</v>
      </c>
      <c r="AS21" s="32" t="s">
        <v>568</v>
      </c>
      <c r="AT21" s="32" t="s">
        <v>569</v>
      </c>
      <c r="AU21" s="45">
        <v>0</v>
      </c>
      <c r="AV21" s="32"/>
      <c r="AW21" s="32"/>
      <c r="AX21" s="32"/>
      <c r="AY21" s="32" t="s">
        <v>570</v>
      </c>
      <c r="AZ21" s="32" t="s">
        <v>571</v>
      </c>
      <c r="BA21" s="32"/>
      <c r="BB21" s="32"/>
      <c r="BC21" s="32"/>
      <c r="BD21" s="32"/>
      <c r="BE21" s="32"/>
      <c r="BF21" s="32"/>
      <c r="BG21" s="32"/>
      <c r="BH21" s="32"/>
      <c r="BI21" s="32"/>
      <c r="BJ21" s="32"/>
      <c r="BK21" s="32"/>
      <c r="BL21" s="32"/>
    </row>
    <row r="22" spans="1:64" hidden="1">
      <c r="A22" s="28" t="s">
        <v>653</v>
      </c>
      <c r="B22" s="33" t="s">
        <v>63</v>
      </c>
      <c r="C22" s="33" t="s">
        <v>64</v>
      </c>
      <c r="D22" s="33" t="s">
        <v>22</v>
      </c>
      <c r="E22" s="33" t="s">
        <v>521</v>
      </c>
      <c r="F22" s="33" t="s">
        <v>66</v>
      </c>
      <c r="G22" s="33"/>
      <c r="H22" s="33" t="s">
        <v>68</v>
      </c>
      <c r="I22" s="47">
        <v>0</v>
      </c>
      <c r="J22" s="33" t="s">
        <v>69</v>
      </c>
      <c r="K22" s="47">
        <v>0</v>
      </c>
      <c r="L22" s="39"/>
      <c r="M22" s="47"/>
      <c r="N22" s="33" t="s">
        <v>519</v>
      </c>
      <c r="O22" s="47">
        <v>0</v>
      </c>
      <c r="P22" s="54">
        <v>0</v>
      </c>
      <c r="Q22" s="54">
        <v>15452</v>
      </c>
      <c r="R22" s="47">
        <v>0</v>
      </c>
      <c r="S22" s="47">
        <v>0</v>
      </c>
      <c r="T22" s="47">
        <v>40</v>
      </c>
      <c r="U22" s="47">
        <v>15412</v>
      </c>
      <c r="V22" s="47">
        <v>0</v>
      </c>
      <c r="W22" s="54">
        <v>15452</v>
      </c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47">
        <v>1</v>
      </c>
      <c r="AP22" s="47">
        <v>1</v>
      </c>
      <c r="AQ22" s="47">
        <v>254</v>
      </c>
      <c r="AR22" s="47">
        <v>0</v>
      </c>
      <c r="AS22" s="33" t="s">
        <v>525</v>
      </c>
      <c r="AT22" s="33" t="s">
        <v>525</v>
      </c>
      <c r="AU22" s="47">
        <v>0</v>
      </c>
      <c r="AV22" s="33"/>
      <c r="AW22" s="33"/>
      <c r="AX22" s="33"/>
      <c r="AY22" s="33" t="s">
        <v>114</v>
      </c>
      <c r="AZ22" s="47">
        <v>0</v>
      </c>
      <c r="BA22" s="33"/>
      <c r="BB22" s="33"/>
      <c r="BC22" s="33"/>
      <c r="BD22" s="33"/>
      <c r="BE22" s="33"/>
      <c r="BF22" s="33"/>
      <c r="BG22" s="33"/>
      <c r="BH22" s="33"/>
      <c r="BI22" s="33"/>
      <c r="BJ22" s="33"/>
      <c r="BK22" s="33"/>
      <c r="BL22" s="33"/>
    </row>
    <row r="23" spans="1:64">
      <c r="A23" s="28" t="s">
        <v>653</v>
      </c>
      <c r="B23" s="33" t="s">
        <v>63</v>
      </c>
      <c r="C23" s="33" t="s">
        <v>64</v>
      </c>
      <c r="D23" s="33" t="s">
        <v>22</v>
      </c>
      <c r="E23" s="33" t="s">
        <v>521</v>
      </c>
      <c r="F23" s="33" t="s">
        <v>82</v>
      </c>
      <c r="G23" s="33" t="s">
        <v>658</v>
      </c>
      <c r="H23" s="33" t="s">
        <v>68</v>
      </c>
      <c r="I23" s="47">
        <v>3</v>
      </c>
      <c r="J23" s="33" t="s">
        <v>69</v>
      </c>
      <c r="K23" s="47">
        <v>60</v>
      </c>
      <c r="L23" s="65">
        <f t="shared" si="0"/>
        <v>2.5886616619207868E-3</v>
      </c>
      <c r="M23" s="47"/>
      <c r="N23" s="33" t="s">
        <v>555</v>
      </c>
      <c r="O23" s="33" t="s">
        <v>556</v>
      </c>
      <c r="P23" s="54">
        <v>40</v>
      </c>
      <c r="Q23" s="54">
        <v>15412</v>
      </c>
      <c r="R23" s="47">
        <v>0</v>
      </c>
      <c r="S23" s="47">
        <v>0</v>
      </c>
      <c r="T23" s="47">
        <v>40</v>
      </c>
      <c r="U23" s="47">
        <v>15412</v>
      </c>
      <c r="V23" s="47">
        <v>0</v>
      </c>
      <c r="W23" s="54">
        <v>15452</v>
      </c>
      <c r="X23" s="33"/>
      <c r="Y23" s="33"/>
      <c r="Z23" s="33"/>
      <c r="AA23" s="33"/>
      <c r="AB23" s="33"/>
      <c r="AC23" s="33"/>
      <c r="AD23" s="33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47">
        <v>1</v>
      </c>
      <c r="AP23" s="47">
        <v>1</v>
      </c>
      <c r="AQ23" s="47">
        <v>1810</v>
      </c>
      <c r="AR23" s="33" t="s">
        <v>558</v>
      </c>
      <c r="AS23" s="33" t="s">
        <v>559</v>
      </c>
      <c r="AT23" s="33" t="s">
        <v>560</v>
      </c>
      <c r="AU23" s="47">
        <v>0</v>
      </c>
      <c r="AV23" s="33"/>
      <c r="AW23" s="33"/>
      <c r="AX23" s="33"/>
      <c r="AY23" s="33" t="s">
        <v>561</v>
      </c>
      <c r="AZ23" s="33" t="s">
        <v>562</v>
      </c>
      <c r="BA23" s="33"/>
      <c r="BB23" s="33"/>
      <c r="BC23" s="33"/>
      <c r="BD23" s="33"/>
      <c r="BE23" s="33"/>
      <c r="BF23" s="33"/>
      <c r="BG23" s="33"/>
      <c r="BH23" s="33"/>
      <c r="BI23" s="33"/>
      <c r="BJ23" s="33"/>
      <c r="BK23" s="33"/>
      <c r="BL23" s="33"/>
    </row>
    <row r="24" spans="1:64">
      <c r="A24" s="34" t="s">
        <v>654</v>
      </c>
      <c r="B24" s="29" t="s">
        <v>70</v>
      </c>
      <c r="C24" s="29" t="s">
        <v>64</v>
      </c>
      <c r="D24" s="29" t="s">
        <v>22</v>
      </c>
      <c r="E24" s="29" t="s">
        <v>71</v>
      </c>
      <c r="F24" s="29" t="s">
        <v>66</v>
      </c>
      <c r="G24" s="29" t="s">
        <v>67</v>
      </c>
      <c r="H24" s="29" t="s">
        <v>68</v>
      </c>
      <c r="I24" s="29" t="s">
        <v>291</v>
      </c>
      <c r="J24" s="29" t="s">
        <v>69</v>
      </c>
      <c r="K24" s="39">
        <v>132</v>
      </c>
      <c r="L24" s="63">
        <f t="shared" si="0"/>
        <v>5.5631244323342413E-3</v>
      </c>
      <c r="M24" s="39"/>
      <c r="N24" s="39">
        <v>8</v>
      </c>
      <c r="O24" s="29" t="s">
        <v>294</v>
      </c>
      <c r="P24" s="50">
        <v>98</v>
      </c>
      <c r="Q24" s="50">
        <v>17518</v>
      </c>
      <c r="R24" s="39">
        <v>0</v>
      </c>
      <c r="S24" s="39">
        <v>98</v>
      </c>
      <c r="T24" s="39">
        <v>1</v>
      </c>
      <c r="U24" s="39">
        <v>17517</v>
      </c>
      <c r="V24" s="39">
        <v>0</v>
      </c>
      <c r="W24" s="50">
        <v>17616</v>
      </c>
      <c r="X24" s="39">
        <v>200</v>
      </c>
      <c r="Y24" s="29"/>
      <c r="Z24" s="29"/>
      <c r="AA24" s="39">
        <v>660</v>
      </c>
      <c r="AB24" s="39">
        <v>0</v>
      </c>
      <c r="AC24" s="39">
        <v>2</v>
      </c>
      <c r="AD24" s="39">
        <v>1</v>
      </c>
      <c r="AE24" s="39">
        <v>100</v>
      </c>
      <c r="AF24" s="29"/>
      <c r="AG24" s="29"/>
      <c r="AH24" s="39">
        <v>330</v>
      </c>
      <c r="AI24" s="39">
        <v>0</v>
      </c>
      <c r="AJ24" s="39">
        <v>99</v>
      </c>
      <c r="AK24" s="29"/>
      <c r="AL24" s="29"/>
      <c r="AM24" s="29" t="s">
        <v>304</v>
      </c>
      <c r="AN24" s="29" t="s">
        <v>305</v>
      </c>
      <c r="AO24" s="39">
        <v>1</v>
      </c>
      <c r="AP24" s="39">
        <v>1</v>
      </c>
      <c r="AQ24" s="39">
        <v>2039</v>
      </c>
      <c r="AR24" s="39">
        <v>11009</v>
      </c>
      <c r="AS24" s="29" t="s">
        <v>307</v>
      </c>
      <c r="AT24" s="29" t="s">
        <v>308</v>
      </c>
      <c r="AU24" s="39">
        <v>0</v>
      </c>
      <c r="AV24" s="29"/>
      <c r="AW24" s="29"/>
      <c r="AX24" s="29"/>
      <c r="AY24" s="29" t="s">
        <v>309</v>
      </c>
      <c r="AZ24" s="29" t="s">
        <v>310</v>
      </c>
      <c r="BA24" s="29"/>
      <c r="BB24" s="29"/>
      <c r="BC24" s="39">
        <v>420</v>
      </c>
      <c r="BD24" s="39">
        <v>0</v>
      </c>
      <c r="BE24" s="29"/>
      <c r="BF24" s="29"/>
      <c r="BG24" s="39">
        <v>210</v>
      </c>
      <c r="BH24" s="39">
        <v>0</v>
      </c>
      <c r="BI24" s="29"/>
      <c r="BJ24" s="29"/>
      <c r="BK24" s="29" t="s">
        <v>84</v>
      </c>
      <c r="BL24" s="29" t="s">
        <v>312</v>
      </c>
    </row>
    <row r="25" spans="1:64">
      <c r="A25" s="34" t="s">
        <v>654</v>
      </c>
      <c r="B25" s="29" t="s">
        <v>76</v>
      </c>
      <c r="C25" s="29" t="s">
        <v>64</v>
      </c>
      <c r="D25" s="29" t="s">
        <v>22</v>
      </c>
      <c r="E25" s="29" t="s">
        <v>71</v>
      </c>
      <c r="F25" s="29" t="s">
        <v>66</v>
      </c>
      <c r="G25" s="29" t="s">
        <v>75</v>
      </c>
      <c r="H25" s="29" t="s">
        <v>68</v>
      </c>
      <c r="I25" s="29" t="s">
        <v>329</v>
      </c>
      <c r="J25" s="29" t="s">
        <v>69</v>
      </c>
      <c r="K25" s="39">
        <v>458</v>
      </c>
      <c r="L25" s="63">
        <f t="shared" si="0"/>
        <v>1.9294347189854209E-2</v>
      </c>
      <c r="M25" s="39"/>
      <c r="N25" s="29" t="s">
        <v>331</v>
      </c>
      <c r="O25" s="29" t="s">
        <v>332</v>
      </c>
      <c r="P25" s="50">
        <v>356</v>
      </c>
      <c r="Q25" s="50">
        <v>18095</v>
      </c>
      <c r="R25" s="39">
        <v>0</v>
      </c>
      <c r="S25" s="39">
        <v>356</v>
      </c>
      <c r="T25" s="39">
        <v>0</v>
      </c>
      <c r="U25" s="39">
        <v>18095</v>
      </c>
      <c r="V25" s="39">
        <v>0</v>
      </c>
      <c r="W25" s="50">
        <v>18451</v>
      </c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39">
        <v>1</v>
      </c>
      <c r="AP25" s="39">
        <v>1</v>
      </c>
      <c r="AQ25" s="39">
        <v>4005</v>
      </c>
      <c r="AR25" s="39">
        <v>11126</v>
      </c>
      <c r="AS25" s="29" t="s">
        <v>337</v>
      </c>
      <c r="AT25" s="29" t="s">
        <v>338</v>
      </c>
      <c r="AU25" s="39">
        <v>0</v>
      </c>
      <c r="AV25" s="29"/>
      <c r="AW25" s="29"/>
      <c r="AX25" s="29"/>
      <c r="AY25" s="29" t="s">
        <v>339</v>
      </c>
      <c r="AZ25" s="29" t="s">
        <v>340</v>
      </c>
      <c r="BA25" s="29"/>
      <c r="BB25" s="29"/>
      <c r="BC25" s="29"/>
      <c r="BD25" s="29"/>
      <c r="BE25" s="29"/>
      <c r="BF25" s="29"/>
      <c r="BG25" s="29"/>
      <c r="BH25" s="29"/>
      <c r="BI25" s="29"/>
      <c r="BJ25" s="29"/>
      <c r="BK25" s="29"/>
      <c r="BL25" s="29"/>
    </row>
    <row r="26" spans="1:64" hidden="1">
      <c r="A26" s="34" t="s">
        <v>654</v>
      </c>
      <c r="B26" s="29" t="s">
        <v>80</v>
      </c>
      <c r="C26" s="29" t="s">
        <v>64</v>
      </c>
      <c r="D26" s="29" t="s">
        <v>22</v>
      </c>
      <c r="E26" s="29" t="s">
        <v>71</v>
      </c>
      <c r="F26" s="29" t="s">
        <v>66</v>
      </c>
      <c r="G26" s="29"/>
      <c r="H26" s="29" t="s">
        <v>68</v>
      </c>
      <c r="I26" s="29" t="s">
        <v>115</v>
      </c>
      <c r="J26" s="29" t="s">
        <v>69</v>
      </c>
      <c r="K26" s="29" t="s">
        <v>239</v>
      </c>
      <c r="L26" s="39"/>
      <c r="M26" s="39"/>
      <c r="N26" s="29" t="s">
        <v>349</v>
      </c>
      <c r="O26" s="39">
        <v>0</v>
      </c>
      <c r="P26" s="50">
        <v>1</v>
      </c>
      <c r="Q26" s="50">
        <v>15665</v>
      </c>
      <c r="R26" s="39">
        <v>0</v>
      </c>
      <c r="S26" s="39">
        <v>1</v>
      </c>
      <c r="T26" s="39">
        <v>819</v>
      </c>
      <c r="U26" s="39">
        <v>14846</v>
      </c>
      <c r="V26" s="39">
        <v>0</v>
      </c>
      <c r="W26" s="50">
        <v>15666</v>
      </c>
      <c r="X26" s="29" t="s">
        <v>354</v>
      </c>
      <c r="Y26" s="29"/>
      <c r="Z26" s="29"/>
      <c r="AA26" s="29" t="s">
        <v>355</v>
      </c>
      <c r="AB26" s="39">
        <v>0</v>
      </c>
      <c r="AC26" s="39">
        <v>2</v>
      </c>
      <c r="AD26" s="39">
        <v>1</v>
      </c>
      <c r="AE26" s="29" t="s">
        <v>356</v>
      </c>
      <c r="AF26" s="29"/>
      <c r="AG26" s="29"/>
      <c r="AH26" s="29" t="s">
        <v>357</v>
      </c>
      <c r="AI26" s="39">
        <v>0</v>
      </c>
      <c r="AJ26" s="29" t="s">
        <v>358</v>
      </c>
      <c r="AK26" s="29"/>
      <c r="AL26" s="29"/>
      <c r="AM26" s="29" t="s">
        <v>359</v>
      </c>
      <c r="AN26" s="39">
        <v>0</v>
      </c>
      <c r="AO26" s="39">
        <v>1</v>
      </c>
      <c r="AP26" s="39">
        <v>1</v>
      </c>
      <c r="AQ26" s="39">
        <v>375</v>
      </c>
      <c r="AR26" s="29" t="s">
        <v>360</v>
      </c>
      <c r="AS26" s="40">
        <v>57933</v>
      </c>
      <c r="AT26" s="40">
        <v>58026</v>
      </c>
      <c r="AU26" s="39">
        <v>0</v>
      </c>
      <c r="AV26" s="29"/>
      <c r="AW26" s="29"/>
      <c r="AX26" s="29"/>
      <c r="AY26" s="29" t="s">
        <v>126</v>
      </c>
      <c r="AZ26" s="29" t="s">
        <v>127</v>
      </c>
      <c r="BA26" s="29"/>
      <c r="BB26" s="29"/>
      <c r="BC26" s="29" t="s">
        <v>363</v>
      </c>
      <c r="BD26" s="39">
        <v>0</v>
      </c>
      <c r="BE26" s="29"/>
      <c r="BF26" s="29"/>
      <c r="BG26" s="29" t="s">
        <v>364</v>
      </c>
      <c r="BH26" s="39">
        <v>0</v>
      </c>
      <c r="BI26" s="29"/>
      <c r="BJ26" s="29"/>
      <c r="BK26" s="29" t="s">
        <v>365</v>
      </c>
      <c r="BL26" s="39">
        <v>0</v>
      </c>
    </row>
    <row r="27" spans="1:64" hidden="1">
      <c r="A27" s="34" t="s">
        <v>654</v>
      </c>
      <c r="B27" s="29" t="s">
        <v>70</v>
      </c>
      <c r="C27" s="29" t="s">
        <v>64</v>
      </c>
      <c r="D27" s="29" t="s">
        <v>22</v>
      </c>
      <c r="E27" s="29" t="s">
        <v>71</v>
      </c>
      <c r="F27" s="29" t="s">
        <v>82</v>
      </c>
      <c r="G27" s="29"/>
      <c r="H27" s="29" t="s">
        <v>68</v>
      </c>
      <c r="I27" s="29" t="s">
        <v>145</v>
      </c>
      <c r="J27" s="29" t="s">
        <v>69</v>
      </c>
      <c r="K27" s="29" t="s">
        <v>262</v>
      </c>
      <c r="L27" s="39"/>
      <c r="M27" s="39"/>
      <c r="N27" s="29" t="s">
        <v>371</v>
      </c>
      <c r="O27" s="39">
        <v>0</v>
      </c>
      <c r="P27" s="50">
        <v>1</v>
      </c>
      <c r="Q27" s="50">
        <v>17615</v>
      </c>
      <c r="R27" s="39">
        <v>0</v>
      </c>
      <c r="S27" s="39">
        <v>98</v>
      </c>
      <c r="T27" s="39">
        <v>1</v>
      </c>
      <c r="U27" s="39">
        <v>17517</v>
      </c>
      <c r="V27" s="39">
        <v>0</v>
      </c>
      <c r="W27" s="50">
        <v>17616</v>
      </c>
      <c r="X27" s="29"/>
      <c r="Y27" s="29"/>
      <c r="Z27" s="29"/>
      <c r="AA27" s="29"/>
      <c r="AB27" s="29"/>
      <c r="AC27" s="29"/>
      <c r="AD27" s="29"/>
      <c r="AE27" s="39">
        <v>100</v>
      </c>
      <c r="AF27" s="29"/>
      <c r="AG27" s="29"/>
      <c r="AH27" s="39">
        <v>330</v>
      </c>
      <c r="AI27" s="39">
        <v>0</v>
      </c>
      <c r="AJ27" s="39">
        <v>99</v>
      </c>
      <c r="AK27" s="29"/>
      <c r="AL27" s="29"/>
      <c r="AM27" s="29" t="s">
        <v>304</v>
      </c>
      <c r="AN27" s="29" t="s">
        <v>305</v>
      </c>
      <c r="AO27" s="39">
        <v>1</v>
      </c>
      <c r="AP27" s="39">
        <v>1</v>
      </c>
      <c r="AQ27" s="39">
        <v>778</v>
      </c>
      <c r="AR27" s="29" t="s">
        <v>373</v>
      </c>
      <c r="AS27" s="29" t="s">
        <v>374</v>
      </c>
      <c r="AT27" s="29" t="s">
        <v>375</v>
      </c>
      <c r="AU27" s="39">
        <v>0</v>
      </c>
      <c r="AV27" s="29"/>
      <c r="AW27" s="29"/>
      <c r="AX27" s="29"/>
      <c r="AY27" s="29" t="s">
        <v>376</v>
      </c>
      <c r="AZ27" s="29" t="s">
        <v>127</v>
      </c>
      <c r="BA27" s="29"/>
      <c r="BB27" s="29"/>
      <c r="BC27" s="29"/>
      <c r="BD27" s="29"/>
      <c r="BE27" s="29"/>
      <c r="BF27" s="29"/>
      <c r="BG27" s="39">
        <v>210</v>
      </c>
      <c r="BH27" s="39">
        <v>0</v>
      </c>
      <c r="BI27" s="29"/>
      <c r="BJ27" s="29"/>
      <c r="BK27" s="29" t="s">
        <v>84</v>
      </c>
      <c r="BL27" s="29" t="s">
        <v>312</v>
      </c>
    </row>
    <row r="28" spans="1:64" hidden="1">
      <c r="A28" s="34" t="s">
        <v>654</v>
      </c>
      <c r="B28" s="29" t="s">
        <v>76</v>
      </c>
      <c r="C28" s="29" t="s">
        <v>64</v>
      </c>
      <c r="D28" s="29" t="s">
        <v>22</v>
      </c>
      <c r="E28" s="29" t="s">
        <v>71</v>
      </c>
      <c r="F28" s="29" t="s">
        <v>82</v>
      </c>
      <c r="G28" s="29"/>
      <c r="H28" s="29" t="s">
        <v>68</v>
      </c>
      <c r="I28" s="39">
        <v>0</v>
      </c>
      <c r="J28" s="29" t="s">
        <v>69</v>
      </c>
      <c r="K28" s="39">
        <v>0</v>
      </c>
      <c r="L28" s="39"/>
      <c r="M28" s="39"/>
      <c r="N28" s="29" t="s">
        <v>126</v>
      </c>
      <c r="O28" s="39">
        <v>0</v>
      </c>
      <c r="P28" s="50">
        <v>0</v>
      </c>
      <c r="Q28" s="50">
        <v>18451</v>
      </c>
      <c r="R28" s="39">
        <v>0</v>
      </c>
      <c r="S28" s="39">
        <v>356</v>
      </c>
      <c r="T28" s="39">
        <v>0</v>
      </c>
      <c r="U28" s="39">
        <v>18095</v>
      </c>
      <c r="V28" s="39">
        <v>0</v>
      </c>
      <c r="W28" s="50">
        <v>18451</v>
      </c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39">
        <v>1</v>
      </c>
      <c r="AP28" s="39">
        <v>1</v>
      </c>
      <c r="AQ28" s="39">
        <v>1190</v>
      </c>
      <c r="AR28" s="39">
        <v>0</v>
      </c>
      <c r="AS28" s="29" t="s">
        <v>380</v>
      </c>
      <c r="AT28" s="29" t="s">
        <v>380</v>
      </c>
      <c r="AU28" s="39">
        <v>0</v>
      </c>
      <c r="AV28" s="29"/>
      <c r="AW28" s="29"/>
      <c r="AX28" s="29"/>
      <c r="AY28" s="29" t="s">
        <v>381</v>
      </c>
      <c r="AZ28" s="39">
        <v>0</v>
      </c>
      <c r="BA28" s="29"/>
      <c r="BB28" s="29"/>
      <c r="BC28" s="29"/>
      <c r="BD28" s="29"/>
      <c r="BE28" s="29"/>
      <c r="BF28" s="29"/>
      <c r="BG28" s="29"/>
      <c r="BH28" s="29"/>
      <c r="BI28" s="29"/>
      <c r="BJ28" s="29"/>
      <c r="BK28" s="29"/>
      <c r="BL28" s="29"/>
    </row>
    <row r="29" spans="1:64">
      <c r="A29" s="34" t="s">
        <v>654</v>
      </c>
      <c r="B29" s="29" t="s">
        <v>80</v>
      </c>
      <c r="C29" s="29" t="s">
        <v>64</v>
      </c>
      <c r="D29" s="29" t="s">
        <v>22</v>
      </c>
      <c r="E29" s="29" t="s">
        <v>71</v>
      </c>
      <c r="F29" s="29" t="s">
        <v>82</v>
      </c>
      <c r="G29" s="29" t="s">
        <v>79</v>
      </c>
      <c r="H29" s="29" t="s">
        <v>68</v>
      </c>
      <c r="I29" s="29" t="s">
        <v>397</v>
      </c>
      <c r="J29" s="29" t="s">
        <v>69</v>
      </c>
      <c r="K29" s="39">
        <v>1264</v>
      </c>
      <c r="L29" s="63">
        <f t="shared" si="0"/>
        <v>5.2278820375335121E-2</v>
      </c>
      <c r="M29" s="39"/>
      <c r="N29" s="29" t="s">
        <v>399</v>
      </c>
      <c r="O29" s="29" t="s">
        <v>400</v>
      </c>
      <c r="P29" s="50">
        <v>819</v>
      </c>
      <c r="Q29" s="50">
        <v>14847</v>
      </c>
      <c r="R29" s="39">
        <v>0</v>
      </c>
      <c r="S29" s="39">
        <v>1</v>
      </c>
      <c r="T29" s="39">
        <v>819</v>
      </c>
      <c r="U29" s="39">
        <v>14846</v>
      </c>
      <c r="V29" s="39">
        <v>0</v>
      </c>
      <c r="W29" s="50">
        <v>15666</v>
      </c>
      <c r="X29" s="29"/>
      <c r="Y29" s="29"/>
      <c r="Z29" s="29"/>
      <c r="AA29" s="29"/>
      <c r="AB29" s="29"/>
      <c r="AC29" s="29"/>
      <c r="AD29" s="29"/>
      <c r="AE29" s="29" t="s">
        <v>356</v>
      </c>
      <c r="AF29" s="29"/>
      <c r="AG29" s="29"/>
      <c r="AH29" s="29" t="s">
        <v>357</v>
      </c>
      <c r="AI29" s="39">
        <v>0</v>
      </c>
      <c r="AJ29" s="29" t="s">
        <v>358</v>
      </c>
      <c r="AK29" s="29"/>
      <c r="AL29" s="29"/>
      <c r="AM29" s="29" t="s">
        <v>359</v>
      </c>
      <c r="AN29" s="39">
        <v>0</v>
      </c>
      <c r="AO29" s="39">
        <v>1</v>
      </c>
      <c r="AP29" s="39">
        <v>1</v>
      </c>
      <c r="AQ29" s="39">
        <v>2174</v>
      </c>
      <c r="AR29" s="29" t="s">
        <v>402</v>
      </c>
      <c r="AS29" s="29" t="s">
        <v>403</v>
      </c>
      <c r="AT29" s="29" t="s">
        <v>404</v>
      </c>
      <c r="AU29" s="39">
        <v>0</v>
      </c>
      <c r="AV29" s="29"/>
      <c r="AW29" s="29"/>
      <c r="AX29" s="29"/>
      <c r="AY29" s="29" t="s">
        <v>405</v>
      </c>
      <c r="AZ29" s="39">
        <v>61</v>
      </c>
      <c r="BA29" s="29"/>
      <c r="BB29" s="29"/>
      <c r="BC29" s="29"/>
      <c r="BD29" s="29"/>
      <c r="BE29" s="29"/>
      <c r="BF29" s="29"/>
      <c r="BG29" s="29" t="s">
        <v>364</v>
      </c>
      <c r="BH29" s="39">
        <v>0</v>
      </c>
      <c r="BI29" s="29"/>
      <c r="BJ29" s="29"/>
      <c r="BK29" s="29" t="s">
        <v>365</v>
      </c>
      <c r="BL29" s="39">
        <v>0</v>
      </c>
    </row>
    <row r="30" spans="1:64">
      <c r="A30" s="34" t="s">
        <v>654</v>
      </c>
      <c r="B30" s="30" t="s">
        <v>63</v>
      </c>
      <c r="C30" s="30" t="s">
        <v>64</v>
      </c>
      <c r="D30" s="30" t="s">
        <v>22</v>
      </c>
      <c r="E30" s="30" t="s">
        <v>65</v>
      </c>
      <c r="F30" s="30" t="s">
        <v>66</v>
      </c>
      <c r="G30" s="30" t="s">
        <v>67</v>
      </c>
      <c r="H30" s="30" t="s">
        <v>68</v>
      </c>
      <c r="I30" s="30" t="s">
        <v>278</v>
      </c>
      <c r="J30" s="30" t="s">
        <v>69</v>
      </c>
      <c r="K30" s="41">
        <v>176</v>
      </c>
      <c r="L30" s="63">
        <f t="shared" si="0"/>
        <v>7.4888836882752163E-3</v>
      </c>
      <c r="M30" s="41"/>
      <c r="N30" s="30" t="s">
        <v>280</v>
      </c>
      <c r="O30" s="30" t="s">
        <v>281</v>
      </c>
      <c r="P30" s="51">
        <v>128</v>
      </c>
      <c r="Q30" s="51">
        <v>16964</v>
      </c>
      <c r="R30" s="41">
        <v>0</v>
      </c>
      <c r="S30" s="41">
        <v>128</v>
      </c>
      <c r="T30" s="41">
        <v>0</v>
      </c>
      <c r="U30" s="41">
        <v>16964</v>
      </c>
      <c r="V30" s="41">
        <v>0</v>
      </c>
      <c r="W30" s="51">
        <v>17092</v>
      </c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41">
        <v>1</v>
      </c>
      <c r="AP30" s="41">
        <v>1</v>
      </c>
      <c r="AQ30" s="41">
        <v>2039</v>
      </c>
      <c r="AR30" s="41">
        <v>11046</v>
      </c>
      <c r="AS30" s="41">
        <v>1207</v>
      </c>
      <c r="AT30" s="30" t="s">
        <v>288</v>
      </c>
      <c r="AU30" s="41">
        <v>0</v>
      </c>
      <c r="AV30" s="30"/>
      <c r="AW30" s="30"/>
      <c r="AX30" s="30"/>
      <c r="AY30" s="30" t="s">
        <v>289</v>
      </c>
      <c r="AZ30" s="30" t="s">
        <v>290</v>
      </c>
      <c r="BA30" s="30"/>
      <c r="BB30" s="30"/>
      <c r="BC30" s="30"/>
      <c r="BD30" s="30"/>
      <c r="BE30" s="30"/>
      <c r="BF30" s="30"/>
      <c r="BG30" s="30"/>
      <c r="BH30" s="30"/>
      <c r="BI30" s="30"/>
      <c r="BJ30" s="30"/>
      <c r="BK30" s="30"/>
      <c r="BL30" s="30"/>
    </row>
    <row r="31" spans="1:64">
      <c r="A31" s="34" t="s">
        <v>654</v>
      </c>
      <c r="B31" s="30" t="s">
        <v>74</v>
      </c>
      <c r="C31" s="30" t="s">
        <v>64</v>
      </c>
      <c r="D31" s="30" t="s">
        <v>22</v>
      </c>
      <c r="E31" s="30" t="s">
        <v>65</v>
      </c>
      <c r="F31" s="30" t="s">
        <v>66</v>
      </c>
      <c r="G31" s="30" t="s">
        <v>75</v>
      </c>
      <c r="H31" s="30" t="s">
        <v>68</v>
      </c>
      <c r="I31" s="30" t="s">
        <v>316</v>
      </c>
      <c r="J31" s="30" t="s">
        <v>69</v>
      </c>
      <c r="K31" s="41">
        <v>648</v>
      </c>
      <c r="L31" s="63">
        <f t="shared" si="0"/>
        <v>2.7179429344761474E-2</v>
      </c>
      <c r="M31" s="41"/>
      <c r="N31" s="30" t="s">
        <v>318</v>
      </c>
      <c r="O31" s="30" t="s">
        <v>319</v>
      </c>
      <c r="P31" s="51">
        <v>482</v>
      </c>
      <c r="Q31" s="51">
        <v>17252</v>
      </c>
      <c r="R31" s="41">
        <v>0</v>
      </c>
      <c r="S31" s="41">
        <v>482</v>
      </c>
      <c r="T31" s="41">
        <v>0</v>
      </c>
      <c r="U31" s="41">
        <v>17252</v>
      </c>
      <c r="V31" s="41">
        <v>0</v>
      </c>
      <c r="W31" s="51">
        <v>17734</v>
      </c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41">
        <v>1</v>
      </c>
      <c r="AP31" s="41">
        <v>1</v>
      </c>
      <c r="AQ31" s="41">
        <v>4005</v>
      </c>
      <c r="AR31" s="41">
        <v>11144</v>
      </c>
      <c r="AS31" s="30" t="s">
        <v>325</v>
      </c>
      <c r="AT31" s="30" t="s">
        <v>326</v>
      </c>
      <c r="AU31" s="41">
        <v>0</v>
      </c>
      <c r="AV31" s="30"/>
      <c r="AW31" s="30"/>
      <c r="AX31" s="30"/>
      <c r="AY31" s="30" t="s">
        <v>327</v>
      </c>
      <c r="AZ31" s="30" t="s">
        <v>328</v>
      </c>
      <c r="BA31" s="30"/>
      <c r="BB31" s="30"/>
      <c r="BC31" s="30"/>
      <c r="BD31" s="30"/>
      <c r="BE31" s="30"/>
      <c r="BF31" s="30"/>
      <c r="BG31" s="30"/>
      <c r="BH31" s="30"/>
      <c r="BI31" s="30"/>
      <c r="BJ31" s="30"/>
      <c r="BK31" s="30"/>
      <c r="BL31" s="30"/>
    </row>
    <row r="32" spans="1:64" hidden="1">
      <c r="A32" s="34" t="s">
        <v>654</v>
      </c>
      <c r="B32" s="30" t="s">
        <v>78</v>
      </c>
      <c r="C32" s="30" t="s">
        <v>64</v>
      </c>
      <c r="D32" s="30" t="s">
        <v>22</v>
      </c>
      <c r="E32" s="30" t="s">
        <v>65</v>
      </c>
      <c r="F32" s="30" t="s">
        <v>66</v>
      </c>
      <c r="G32" s="30"/>
      <c r="H32" s="30" t="s">
        <v>68</v>
      </c>
      <c r="I32" s="41">
        <v>0</v>
      </c>
      <c r="J32" s="30" t="s">
        <v>69</v>
      </c>
      <c r="K32" s="41">
        <v>0</v>
      </c>
      <c r="L32" s="39"/>
      <c r="M32" s="41"/>
      <c r="N32" s="30" t="s">
        <v>113</v>
      </c>
      <c r="O32" s="41">
        <v>0</v>
      </c>
      <c r="P32" s="51">
        <v>0</v>
      </c>
      <c r="Q32" s="51">
        <v>15925</v>
      </c>
      <c r="R32" s="41">
        <v>0</v>
      </c>
      <c r="S32" s="41">
        <v>0</v>
      </c>
      <c r="T32" s="41">
        <v>1803</v>
      </c>
      <c r="U32" s="41">
        <v>14122</v>
      </c>
      <c r="V32" s="41">
        <v>0</v>
      </c>
      <c r="W32" s="51">
        <v>15925</v>
      </c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41">
        <v>1</v>
      </c>
      <c r="AP32" s="41">
        <v>1</v>
      </c>
      <c r="AQ32" s="41">
        <v>375</v>
      </c>
      <c r="AR32" s="41">
        <v>0</v>
      </c>
      <c r="AS32" s="42">
        <v>60457</v>
      </c>
      <c r="AT32" s="42">
        <v>60457</v>
      </c>
      <c r="AU32" s="41">
        <v>0</v>
      </c>
      <c r="AV32" s="30"/>
      <c r="AW32" s="30"/>
      <c r="AX32" s="30"/>
      <c r="AY32" s="30" t="s">
        <v>114</v>
      </c>
      <c r="AZ32" s="41">
        <v>0</v>
      </c>
      <c r="BA32" s="30"/>
      <c r="BB32" s="30"/>
      <c r="BC32" s="30"/>
      <c r="BD32" s="30"/>
      <c r="BE32" s="30"/>
      <c r="BF32" s="30"/>
      <c r="BG32" s="30"/>
      <c r="BH32" s="30"/>
      <c r="BI32" s="30"/>
      <c r="BJ32" s="30"/>
      <c r="BK32" s="30"/>
      <c r="BL32" s="30"/>
    </row>
    <row r="33" spans="1:64" hidden="1">
      <c r="A33" s="34" t="s">
        <v>654</v>
      </c>
      <c r="B33" s="30" t="s">
        <v>63</v>
      </c>
      <c r="C33" s="30" t="s">
        <v>64</v>
      </c>
      <c r="D33" s="30" t="s">
        <v>22</v>
      </c>
      <c r="E33" s="30" t="s">
        <v>65</v>
      </c>
      <c r="F33" s="30" t="s">
        <v>82</v>
      </c>
      <c r="G33" s="30"/>
      <c r="H33" s="30" t="s">
        <v>68</v>
      </c>
      <c r="I33" s="41">
        <v>0</v>
      </c>
      <c r="J33" s="30" t="s">
        <v>69</v>
      </c>
      <c r="K33" s="41">
        <v>0</v>
      </c>
      <c r="L33" s="39"/>
      <c r="M33" s="41"/>
      <c r="N33" s="30" t="s">
        <v>110</v>
      </c>
      <c r="O33" s="41">
        <v>0</v>
      </c>
      <c r="P33" s="51">
        <v>0</v>
      </c>
      <c r="Q33" s="51">
        <v>17092</v>
      </c>
      <c r="R33" s="41">
        <v>0</v>
      </c>
      <c r="S33" s="41">
        <v>128</v>
      </c>
      <c r="T33" s="41">
        <v>0</v>
      </c>
      <c r="U33" s="41">
        <v>16964</v>
      </c>
      <c r="V33" s="41">
        <v>0</v>
      </c>
      <c r="W33" s="51">
        <v>17092</v>
      </c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41">
        <v>1</v>
      </c>
      <c r="AP33" s="41">
        <v>1</v>
      </c>
      <c r="AQ33" s="41">
        <v>778</v>
      </c>
      <c r="AR33" s="41">
        <v>0</v>
      </c>
      <c r="AS33" s="30" t="s">
        <v>370</v>
      </c>
      <c r="AT33" s="30" t="s">
        <v>370</v>
      </c>
      <c r="AU33" s="41">
        <v>0</v>
      </c>
      <c r="AV33" s="30"/>
      <c r="AW33" s="30"/>
      <c r="AX33" s="30"/>
      <c r="AY33" s="30" t="s">
        <v>112</v>
      </c>
      <c r="AZ33" s="41">
        <v>0</v>
      </c>
      <c r="BA33" s="30"/>
      <c r="BB33" s="30"/>
      <c r="BC33" s="30"/>
      <c r="BD33" s="30"/>
      <c r="BE33" s="30"/>
      <c r="BF33" s="30"/>
      <c r="BG33" s="30"/>
      <c r="BH33" s="30"/>
      <c r="BI33" s="30"/>
      <c r="BJ33" s="30"/>
      <c r="BK33" s="30"/>
      <c r="BL33" s="30"/>
    </row>
    <row r="34" spans="1:64" hidden="1">
      <c r="A34" s="34" t="s">
        <v>654</v>
      </c>
      <c r="B34" s="30" t="s">
        <v>74</v>
      </c>
      <c r="C34" s="30" t="s">
        <v>64</v>
      </c>
      <c r="D34" s="30" t="s">
        <v>22</v>
      </c>
      <c r="E34" s="30" t="s">
        <v>65</v>
      </c>
      <c r="F34" s="30" t="s">
        <v>82</v>
      </c>
      <c r="G34" s="30"/>
      <c r="H34" s="30" t="s">
        <v>68</v>
      </c>
      <c r="I34" s="41">
        <v>0</v>
      </c>
      <c r="J34" s="30" t="s">
        <v>69</v>
      </c>
      <c r="K34" s="41">
        <v>0</v>
      </c>
      <c r="L34" s="39"/>
      <c r="M34" s="41"/>
      <c r="N34" s="30" t="s">
        <v>97</v>
      </c>
      <c r="O34" s="41">
        <v>0</v>
      </c>
      <c r="P34" s="51">
        <v>0</v>
      </c>
      <c r="Q34" s="51">
        <v>17734</v>
      </c>
      <c r="R34" s="41">
        <v>0</v>
      </c>
      <c r="S34" s="41">
        <v>482</v>
      </c>
      <c r="T34" s="41">
        <v>0</v>
      </c>
      <c r="U34" s="41">
        <v>17252</v>
      </c>
      <c r="V34" s="41">
        <v>0</v>
      </c>
      <c r="W34" s="51">
        <v>17734</v>
      </c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41">
        <v>1</v>
      </c>
      <c r="AP34" s="41">
        <v>1</v>
      </c>
      <c r="AQ34" s="41">
        <v>1190</v>
      </c>
      <c r="AR34" s="41">
        <v>0</v>
      </c>
      <c r="AS34" s="30" t="s">
        <v>379</v>
      </c>
      <c r="AT34" s="30" t="s">
        <v>379</v>
      </c>
      <c r="AU34" s="41">
        <v>0</v>
      </c>
      <c r="AV34" s="30"/>
      <c r="AW34" s="30"/>
      <c r="AX34" s="30"/>
      <c r="AY34" s="30" t="s">
        <v>99</v>
      </c>
      <c r="AZ34" s="41">
        <v>0</v>
      </c>
      <c r="BA34" s="30"/>
      <c r="BB34" s="30"/>
      <c r="BC34" s="30"/>
      <c r="BD34" s="30"/>
      <c r="BE34" s="30"/>
      <c r="BF34" s="30"/>
      <c r="BG34" s="30"/>
      <c r="BH34" s="30"/>
      <c r="BI34" s="30"/>
      <c r="BJ34" s="30"/>
      <c r="BK34" s="30"/>
      <c r="BL34" s="30"/>
    </row>
    <row r="35" spans="1:64">
      <c r="A35" s="34" t="s">
        <v>654</v>
      </c>
      <c r="B35" s="30" t="s">
        <v>78</v>
      </c>
      <c r="C35" s="30" t="s">
        <v>64</v>
      </c>
      <c r="D35" s="30" t="s">
        <v>22</v>
      </c>
      <c r="E35" s="30" t="s">
        <v>65</v>
      </c>
      <c r="F35" s="30" t="s">
        <v>82</v>
      </c>
      <c r="G35" s="30" t="s">
        <v>79</v>
      </c>
      <c r="H35" s="30" t="s">
        <v>68</v>
      </c>
      <c r="I35" s="41">
        <v>141</v>
      </c>
      <c r="J35" s="30" t="s">
        <v>69</v>
      </c>
      <c r="K35" s="41">
        <v>2820</v>
      </c>
      <c r="L35" s="63">
        <f t="shared" si="0"/>
        <v>0.11321821036106751</v>
      </c>
      <c r="M35" s="41"/>
      <c r="N35" s="41">
        <v>148</v>
      </c>
      <c r="O35" s="41">
        <v>135</v>
      </c>
      <c r="P35" s="51">
        <v>1803</v>
      </c>
      <c r="Q35" s="51">
        <v>14122</v>
      </c>
      <c r="R35" s="41">
        <v>0</v>
      </c>
      <c r="S35" s="41">
        <v>0</v>
      </c>
      <c r="T35" s="41">
        <v>1803</v>
      </c>
      <c r="U35" s="41">
        <v>14122</v>
      </c>
      <c r="V35" s="41">
        <v>0</v>
      </c>
      <c r="W35" s="51">
        <v>15925</v>
      </c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41">
        <v>1</v>
      </c>
      <c r="AP35" s="41">
        <v>1</v>
      </c>
      <c r="AQ35" s="41">
        <v>2174</v>
      </c>
      <c r="AR35" s="30" t="s">
        <v>392</v>
      </c>
      <c r="AS35" s="30" t="s">
        <v>393</v>
      </c>
      <c r="AT35" s="30" t="s">
        <v>394</v>
      </c>
      <c r="AU35" s="41">
        <v>0</v>
      </c>
      <c r="AV35" s="30"/>
      <c r="AW35" s="30"/>
      <c r="AX35" s="30"/>
      <c r="AY35" s="30" t="s">
        <v>395</v>
      </c>
      <c r="AZ35" s="41">
        <v>138</v>
      </c>
      <c r="BA35" s="30"/>
      <c r="BB35" s="30"/>
      <c r="BC35" s="30"/>
      <c r="BD35" s="30"/>
      <c r="BE35" s="30"/>
      <c r="BF35" s="30"/>
      <c r="BG35" s="30"/>
      <c r="BH35" s="30"/>
      <c r="BI35" s="30"/>
      <c r="BJ35" s="30"/>
      <c r="BK35" s="30"/>
      <c r="BL35" s="30"/>
    </row>
    <row r="36" spans="1:64" hidden="1">
      <c r="A36" s="34" t="s">
        <v>654</v>
      </c>
      <c r="B36" s="31" t="s">
        <v>72</v>
      </c>
      <c r="C36" s="31" t="s">
        <v>64</v>
      </c>
      <c r="D36" s="31" t="s">
        <v>22</v>
      </c>
      <c r="E36" s="31" t="s">
        <v>73</v>
      </c>
      <c r="F36" s="31" t="s">
        <v>66</v>
      </c>
      <c r="G36" s="31"/>
      <c r="H36" s="31" t="s">
        <v>68</v>
      </c>
      <c r="I36" s="43">
        <v>0</v>
      </c>
      <c r="J36" s="31" t="s">
        <v>69</v>
      </c>
      <c r="K36" s="43">
        <v>0</v>
      </c>
      <c r="L36" s="39">
        <f t="shared" si="0"/>
        <v>0</v>
      </c>
      <c r="M36" s="43"/>
      <c r="N36" s="31" t="s">
        <v>126</v>
      </c>
      <c r="O36" s="43">
        <v>0</v>
      </c>
      <c r="P36" s="52">
        <v>0</v>
      </c>
      <c r="Q36" s="52">
        <v>18156</v>
      </c>
      <c r="R36" s="43">
        <v>0</v>
      </c>
      <c r="S36" s="43">
        <v>0</v>
      </c>
      <c r="T36" s="43">
        <v>0</v>
      </c>
      <c r="U36" s="43">
        <v>18156</v>
      </c>
      <c r="V36" s="43">
        <v>0</v>
      </c>
      <c r="W36" s="52">
        <v>18156</v>
      </c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43">
        <v>1</v>
      </c>
      <c r="AP36" s="43">
        <v>1</v>
      </c>
      <c r="AQ36" s="43">
        <v>2039</v>
      </c>
      <c r="AR36" s="43">
        <v>0</v>
      </c>
      <c r="AS36" s="31" t="s">
        <v>314</v>
      </c>
      <c r="AT36" s="31" t="s">
        <v>314</v>
      </c>
      <c r="AU36" s="43">
        <v>0</v>
      </c>
      <c r="AV36" s="31"/>
      <c r="AW36" s="31"/>
      <c r="AX36" s="31"/>
      <c r="AY36" s="31" t="s">
        <v>315</v>
      </c>
      <c r="AZ36" s="43">
        <v>0</v>
      </c>
      <c r="BA36" s="31"/>
      <c r="BB36" s="31"/>
      <c r="BC36" s="31"/>
      <c r="BD36" s="31"/>
      <c r="BE36" s="31"/>
      <c r="BF36" s="31"/>
      <c r="BG36" s="31"/>
      <c r="BH36" s="31"/>
      <c r="BI36" s="31"/>
      <c r="BJ36" s="31"/>
      <c r="BK36" s="31"/>
      <c r="BL36" s="31"/>
    </row>
    <row r="37" spans="1:64" hidden="1">
      <c r="A37" s="34" t="s">
        <v>654</v>
      </c>
      <c r="B37" s="31" t="s">
        <v>77</v>
      </c>
      <c r="C37" s="31" t="s">
        <v>64</v>
      </c>
      <c r="D37" s="31" t="s">
        <v>22</v>
      </c>
      <c r="E37" s="31" t="s">
        <v>73</v>
      </c>
      <c r="F37" s="31" t="s">
        <v>66</v>
      </c>
      <c r="G37" s="31"/>
      <c r="H37" s="31" t="s">
        <v>68</v>
      </c>
      <c r="I37" s="43">
        <v>0</v>
      </c>
      <c r="J37" s="31" t="s">
        <v>69</v>
      </c>
      <c r="K37" s="43">
        <v>0</v>
      </c>
      <c r="L37" s="39">
        <f t="shared" si="0"/>
        <v>0</v>
      </c>
      <c r="M37" s="43"/>
      <c r="N37" s="31" t="s">
        <v>97</v>
      </c>
      <c r="O37" s="43">
        <v>0</v>
      </c>
      <c r="P37" s="52">
        <v>0</v>
      </c>
      <c r="Q37" s="52">
        <v>18006</v>
      </c>
      <c r="R37" s="43">
        <v>0</v>
      </c>
      <c r="S37" s="43">
        <v>0</v>
      </c>
      <c r="T37" s="43">
        <v>1</v>
      </c>
      <c r="U37" s="43">
        <v>18005</v>
      </c>
      <c r="V37" s="43">
        <v>0</v>
      </c>
      <c r="W37" s="52">
        <v>18006</v>
      </c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43">
        <v>1</v>
      </c>
      <c r="AP37" s="43">
        <v>1</v>
      </c>
      <c r="AQ37" s="43">
        <v>4005</v>
      </c>
      <c r="AR37" s="43">
        <v>0</v>
      </c>
      <c r="AS37" s="31" t="s">
        <v>343</v>
      </c>
      <c r="AT37" s="31" t="s">
        <v>343</v>
      </c>
      <c r="AU37" s="43">
        <v>0</v>
      </c>
      <c r="AV37" s="31"/>
      <c r="AW37" s="31"/>
      <c r="AX37" s="31"/>
      <c r="AY37" s="31" t="s">
        <v>315</v>
      </c>
      <c r="AZ37" s="43">
        <v>0</v>
      </c>
      <c r="BA37" s="31"/>
      <c r="BB37" s="31"/>
      <c r="BC37" s="31"/>
      <c r="BD37" s="31"/>
      <c r="BE37" s="31"/>
      <c r="BF37" s="31"/>
      <c r="BG37" s="31"/>
      <c r="BH37" s="31"/>
      <c r="BI37" s="31"/>
      <c r="BJ37" s="31"/>
      <c r="BK37" s="31"/>
      <c r="BL37" s="31"/>
    </row>
    <row r="38" spans="1:64" hidden="1">
      <c r="A38" s="34" t="s">
        <v>654</v>
      </c>
      <c r="B38" s="31" t="s">
        <v>81</v>
      </c>
      <c r="C38" s="31" t="s">
        <v>64</v>
      </c>
      <c r="D38" s="31" t="s">
        <v>22</v>
      </c>
      <c r="E38" s="31" t="s">
        <v>73</v>
      </c>
      <c r="F38" s="31" t="s">
        <v>66</v>
      </c>
      <c r="G38" s="31"/>
      <c r="H38" s="31" t="s">
        <v>68</v>
      </c>
      <c r="I38" s="43">
        <v>0</v>
      </c>
      <c r="J38" s="31" t="s">
        <v>69</v>
      </c>
      <c r="K38" s="43">
        <v>0</v>
      </c>
      <c r="L38" s="39">
        <f t="shared" si="0"/>
        <v>0</v>
      </c>
      <c r="M38" s="43"/>
      <c r="N38" s="31" t="s">
        <v>110</v>
      </c>
      <c r="O38" s="43">
        <v>0</v>
      </c>
      <c r="P38" s="52">
        <v>0</v>
      </c>
      <c r="Q38" s="52">
        <v>16653</v>
      </c>
      <c r="R38" s="43">
        <v>0</v>
      </c>
      <c r="S38" s="43">
        <v>0</v>
      </c>
      <c r="T38" s="43">
        <v>0</v>
      </c>
      <c r="U38" s="43">
        <v>16653</v>
      </c>
      <c r="V38" s="43">
        <v>0</v>
      </c>
      <c r="W38" s="52">
        <v>16653</v>
      </c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43">
        <v>1</v>
      </c>
      <c r="AP38" s="43">
        <v>1</v>
      </c>
      <c r="AQ38" s="43">
        <v>375</v>
      </c>
      <c r="AR38" s="43">
        <v>0</v>
      </c>
      <c r="AS38" s="44">
        <v>52401</v>
      </c>
      <c r="AT38" s="44">
        <v>52401</v>
      </c>
      <c r="AU38" s="43">
        <v>0</v>
      </c>
      <c r="AV38" s="31"/>
      <c r="AW38" s="31"/>
      <c r="AX38" s="31"/>
      <c r="AY38" s="31" t="s">
        <v>368</v>
      </c>
      <c r="AZ38" s="43">
        <v>0</v>
      </c>
      <c r="BA38" s="31"/>
      <c r="BB38" s="31"/>
      <c r="BC38" s="31"/>
      <c r="BD38" s="31"/>
      <c r="BE38" s="31"/>
      <c r="BF38" s="31"/>
      <c r="BG38" s="31"/>
      <c r="BH38" s="31"/>
      <c r="BI38" s="31"/>
      <c r="BJ38" s="31"/>
      <c r="BK38" s="31"/>
      <c r="BL38" s="31"/>
    </row>
    <row r="39" spans="1:64" hidden="1">
      <c r="A39" s="34" t="s">
        <v>654</v>
      </c>
      <c r="B39" s="31" t="s">
        <v>72</v>
      </c>
      <c r="C39" s="31" t="s">
        <v>64</v>
      </c>
      <c r="D39" s="31" t="s">
        <v>22</v>
      </c>
      <c r="E39" s="31" t="s">
        <v>73</v>
      </c>
      <c r="F39" s="31" t="s">
        <v>82</v>
      </c>
      <c r="G39" s="31"/>
      <c r="H39" s="31" t="s">
        <v>68</v>
      </c>
      <c r="I39" s="43">
        <v>0</v>
      </c>
      <c r="J39" s="31" t="s">
        <v>69</v>
      </c>
      <c r="K39" s="43">
        <v>0</v>
      </c>
      <c r="L39" s="39">
        <f t="shared" si="0"/>
        <v>0</v>
      </c>
      <c r="M39" s="43"/>
      <c r="N39" s="31" t="s">
        <v>126</v>
      </c>
      <c r="O39" s="43">
        <v>0</v>
      </c>
      <c r="P39" s="52">
        <v>0</v>
      </c>
      <c r="Q39" s="52">
        <v>18156</v>
      </c>
      <c r="R39" s="43">
        <v>0</v>
      </c>
      <c r="S39" s="43">
        <v>0</v>
      </c>
      <c r="T39" s="43">
        <v>0</v>
      </c>
      <c r="U39" s="43">
        <v>18156</v>
      </c>
      <c r="V39" s="43">
        <v>0</v>
      </c>
      <c r="W39" s="52">
        <v>18156</v>
      </c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43">
        <v>1</v>
      </c>
      <c r="AP39" s="43">
        <v>1</v>
      </c>
      <c r="AQ39" s="43">
        <v>778</v>
      </c>
      <c r="AR39" s="43">
        <v>0</v>
      </c>
      <c r="AS39" s="31" t="s">
        <v>377</v>
      </c>
      <c r="AT39" s="31" t="s">
        <v>377</v>
      </c>
      <c r="AU39" s="43">
        <v>0</v>
      </c>
      <c r="AV39" s="31"/>
      <c r="AW39" s="31"/>
      <c r="AX39" s="31"/>
      <c r="AY39" s="31" t="s">
        <v>315</v>
      </c>
      <c r="AZ39" s="43">
        <v>0</v>
      </c>
      <c r="BA39" s="31"/>
      <c r="BB39" s="31"/>
      <c r="BC39" s="31"/>
      <c r="BD39" s="31"/>
      <c r="BE39" s="31"/>
      <c r="BF39" s="31"/>
      <c r="BG39" s="31"/>
      <c r="BH39" s="31"/>
      <c r="BI39" s="31"/>
      <c r="BJ39" s="31"/>
      <c r="BK39" s="31"/>
      <c r="BL39" s="31"/>
    </row>
    <row r="40" spans="1:64" hidden="1">
      <c r="A40" s="34" t="s">
        <v>654</v>
      </c>
      <c r="B40" s="31" t="s">
        <v>77</v>
      </c>
      <c r="C40" s="31" t="s">
        <v>64</v>
      </c>
      <c r="D40" s="31" t="s">
        <v>22</v>
      </c>
      <c r="E40" s="31" t="s">
        <v>73</v>
      </c>
      <c r="F40" s="31" t="s">
        <v>82</v>
      </c>
      <c r="G40" s="31"/>
      <c r="H40" s="31" t="s">
        <v>68</v>
      </c>
      <c r="I40" s="31" t="s">
        <v>145</v>
      </c>
      <c r="J40" s="31" t="s">
        <v>69</v>
      </c>
      <c r="K40" s="31" t="s">
        <v>262</v>
      </c>
      <c r="L40" s="39">
        <f t="shared" si="0"/>
        <v>5.5537043207819613E-5</v>
      </c>
      <c r="M40" s="43"/>
      <c r="N40" s="31" t="s">
        <v>382</v>
      </c>
      <c r="O40" s="43">
        <v>0</v>
      </c>
      <c r="P40" s="52">
        <v>1</v>
      </c>
      <c r="Q40" s="52">
        <v>18005</v>
      </c>
      <c r="R40" s="43">
        <v>0</v>
      </c>
      <c r="S40" s="43">
        <v>0</v>
      </c>
      <c r="T40" s="43">
        <v>1</v>
      </c>
      <c r="U40" s="43">
        <v>18005</v>
      </c>
      <c r="V40" s="43">
        <v>0</v>
      </c>
      <c r="W40" s="52">
        <v>18006</v>
      </c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43">
        <v>1</v>
      </c>
      <c r="AP40" s="43">
        <v>1</v>
      </c>
      <c r="AQ40" s="43">
        <v>1190</v>
      </c>
      <c r="AR40" s="31" t="s">
        <v>383</v>
      </c>
      <c r="AS40" s="31" t="s">
        <v>384</v>
      </c>
      <c r="AT40" s="31" t="s">
        <v>385</v>
      </c>
      <c r="AU40" s="43">
        <v>0</v>
      </c>
      <c r="AV40" s="31"/>
      <c r="AW40" s="31"/>
      <c r="AX40" s="31"/>
      <c r="AY40" s="31" t="s">
        <v>386</v>
      </c>
      <c r="AZ40" s="31" t="s">
        <v>127</v>
      </c>
      <c r="BA40" s="31"/>
      <c r="BB40" s="31"/>
      <c r="BC40" s="31"/>
      <c r="BD40" s="31"/>
      <c r="BE40" s="31"/>
      <c r="BF40" s="31"/>
      <c r="BG40" s="31"/>
      <c r="BH40" s="31"/>
      <c r="BI40" s="31"/>
      <c r="BJ40" s="31"/>
      <c r="BK40" s="31"/>
      <c r="BL40" s="31"/>
    </row>
    <row r="41" spans="1:64" hidden="1">
      <c r="A41" s="34" t="s">
        <v>654</v>
      </c>
      <c r="B41" s="31" t="s">
        <v>81</v>
      </c>
      <c r="C41" s="31" t="s">
        <v>64</v>
      </c>
      <c r="D41" s="31" t="s">
        <v>22</v>
      </c>
      <c r="E41" s="31" t="s">
        <v>73</v>
      </c>
      <c r="F41" s="31" t="s">
        <v>82</v>
      </c>
      <c r="G41" s="31"/>
      <c r="H41" s="31" t="s">
        <v>68</v>
      </c>
      <c r="I41" s="43">
        <v>0</v>
      </c>
      <c r="J41" s="31" t="s">
        <v>69</v>
      </c>
      <c r="K41" s="43">
        <v>0</v>
      </c>
      <c r="L41" s="39">
        <f t="shared" si="0"/>
        <v>0</v>
      </c>
      <c r="M41" s="43"/>
      <c r="N41" s="31" t="s">
        <v>110</v>
      </c>
      <c r="O41" s="43">
        <v>0</v>
      </c>
      <c r="P41" s="52">
        <v>0</v>
      </c>
      <c r="Q41" s="52">
        <v>16653</v>
      </c>
      <c r="R41" s="43">
        <v>0</v>
      </c>
      <c r="S41" s="43">
        <v>0</v>
      </c>
      <c r="T41" s="43">
        <v>0</v>
      </c>
      <c r="U41" s="43">
        <v>16653</v>
      </c>
      <c r="V41" s="43">
        <v>0</v>
      </c>
      <c r="W41" s="52">
        <v>16653</v>
      </c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43">
        <v>1</v>
      </c>
      <c r="AP41" s="43">
        <v>1</v>
      </c>
      <c r="AQ41" s="43">
        <v>2174</v>
      </c>
      <c r="AR41" s="43">
        <v>0</v>
      </c>
      <c r="AS41" s="31" t="s">
        <v>407</v>
      </c>
      <c r="AT41" s="31" t="s">
        <v>407</v>
      </c>
      <c r="AU41" s="43">
        <v>0</v>
      </c>
      <c r="AV41" s="31"/>
      <c r="AW41" s="31"/>
      <c r="AX41" s="31"/>
      <c r="AY41" s="31" t="s">
        <v>368</v>
      </c>
      <c r="AZ41" s="43">
        <v>0</v>
      </c>
      <c r="BA41" s="31"/>
      <c r="BB41" s="31"/>
      <c r="BC41" s="31"/>
      <c r="BD41" s="31"/>
      <c r="BE41" s="31"/>
      <c r="BF41" s="31"/>
      <c r="BG41" s="31"/>
      <c r="BH41" s="31"/>
      <c r="BI41" s="31"/>
      <c r="BJ41" s="31"/>
      <c r="BK41" s="31"/>
      <c r="BL41" s="31"/>
    </row>
    <row r="42" spans="1:64" hidden="1">
      <c r="A42" s="34" t="s">
        <v>654</v>
      </c>
      <c r="B42" s="32" t="s">
        <v>74</v>
      </c>
      <c r="C42" s="32" t="s">
        <v>64</v>
      </c>
      <c r="D42" s="32" t="s">
        <v>22</v>
      </c>
      <c r="E42" s="32" t="s">
        <v>536</v>
      </c>
      <c r="F42" s="32" t="s">
        <v>66</v>
      </c>
      <c r="G42" s="32"/>
      <c r="H42" s="32" t="s">
        <v>68</v>
      </c>
      <c r="I42" s="45">
        <v>0</v>
      </c>
      <c r="J42" s="32" t="s">
        <v>69</v>
      </c>
      <c r="K42" s="45">
        <v>0</v>
      </c>
      <c r="L42" s="39">
        <f t="shared" si="0"/>
        <v>0</v>
      </c>
      <c r="M42" s="45"/>
      <c r="N42" s="32" t="s">
        <v>113</v>
      </c>
      <c r="O42" s="45">
        <v>0</v>
      </c>
      <c r="P42" s="53">
        <v>0</v>
      </c>
      <c r="Q42" s="53">
        <v>16107</v>
      </c>
      <c r="R42" s="45">
        <v>0</v>
      </c>
      <c r="S42" s="45">
        <v>0</v>
      </c>
      <c r="T42" s="45">
        <v>571</v>
      </c>
      <c r="U42" s="45">
        <v>15536</v>
      </c>
      <c r="V42" s="45">
        <v>0</v>
      </c>
      <c r="W42" s="53">
        <v>16107</v>
      </c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  <c r="AL42" s="32"/>
      <c r="AM42" s="32"/>
      <c r="AN42" s="32"/>
      <c r="AO42" s="45">
        <v>1</v>
      </c>
      <c r="AP42" s="45">
        <v>1</v>
      </c>
      <c r="AQ42" s="45">
        <v>254</v>
      </c>
      <c r="AR42" s="45">
        <v>0</v>
      </c>
      <c r="AS42" s="32" t="s">
        <v>540</v>
      </c>
      <c r="AT42" s="32" t="s">
        <v>540</v>
      </c>
      <c r="AU42" s="45">
        <v>0</v>
      </c>
      <c r="AV42" s="32"/>
      <c r="AW42" s="32"/>
      <c r="AX42" s="32"/>
      <c r="AY42" s="32" t="s">
        <v>114</v>
      </c>
      <c r="AZ42" s="45">
        <v>0</v>
      </c>
      <c r="BA42" s="32"/>
      <c r="BB42" s="32"/>
      <c r="BC42" s="32"/>
      <c r="BD42" s="32"/>
      <c r="BE42" s="32"/>
      <c r="BF42" s="32"/>
      <c r="BG42" s="32"/>
      <c r="BH42" s="32"/>
      <c r="BI42" s="32"/>
      <c r="BJ42" s="32"/>
      <c r="BK42" s="32"/>
      <c r="BL42" s="32"/>
    </row>
    <row r="43" spans="1:64">
      <c r="A43" s="34" t="s">
        <v>654</v>
      </c>
      <c r="B43" s="32" t="s">
        <v>74</v>
      </c>
      <c r="C43" s="32" t="s">
        <v>64</v>
      </c>
      <c r="D43" s="32" t="s">
        <v>22</v>
      </c>
      <c r="E43" s="32" t="s">
        <v>536</v>
      </c>
      <c r="F43" s="32" t="s">
        <v>82</v>
      </c>
      <c r="G43" s="32" t="s">
        <v>658</v>
      </c>
      <c r="H43" s="32" t="s">
        <v>68</v>
      </c>
      <c r="I43" s="32" t="s">
        <v>579</v>
      </c>
      <c r="J43" s="32" t="s">
        <v>69</v>
      </c>
      <c r="K43" s="45">
        <v>850</v>
      </c>
      <c r="L43" s="64">
        <f t="shared" si="0"/>
        <v>3.5450425280933756E-2</v>
      </c>
      <c r="M43" s="45"/>
      <c r="N43" s="45">
        <v>46</v>
      </c>
      <c r="O43" s="45">
        <v>39</v>
      </c>
      <c r="P43" s="53">
        <v>571</v>
      </c>
      <c r="Q43" s="53">
        <v>15536</v>
      </c>
      <c r="R43" s="45">
        <v>0</v>
      </c>
      <c r="S43" s="45">
        <v>0</v>
      </c>
      <c r="T43" s="45">
        <v>571</v>
      </c>
      <c r="U43" s="45">
        <v>15536</v>
      </c>
      <c r="V43" s="45">
        <v>0</v>
      </c>
      <c r="W43" s="53">
        <v>16107</v>
      </c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  <c r="AL43" s="32"/>
      <c r="AM43" s="32"/>
      <c r="AN43" s="32"/>
      <c r="AO43" s="45">
        <v>1</v>
      </c>
      <c r="AP43" s="45">
        <v>1</v>
      </c>
      <c r="AQ43" s="45">
        <v>1810</v>
      </c>
      <c r="AR43" s="32" t="s">
        <v>583</v>
      </c>
      <c r="AS43" s="45">
        <v>1143</v>
      </c>
      <c r="AT43" s="32" t="s">
        <v>585</v>
      </c>
      <c r="AU43" s="45">
        <v>0</v>
      </c>
      <c r="AV43" s="32"/>
      <c r="AW43" s="32"/>
      <c r="AX43" s="32"/>
      <c r="AY43" s="32" t="s">
        <v>586</v>
      </c>
      <c r="AZ43" s="32" t="s">
        <v>587</v>
      </c>
      <c r="BA43" s="32"/>
      <c r="BB43" s="32"/>
      <c r="BC43" s="32"/>
      <c r="BD43" s="32"/>
      <c r="BE43" s="32"/>
      <c r="BF43" s="32"/>
      <c r="BG43" s="32"/>
      <c r="BH43" s="32"/>
      <c r="BI43" s="32"/>
      <c r="BJ43" s="32"/>
      <c r="BK43" s="32"/>
      <c r="BL43" s="32"/>
    </row>
    <row r="44" spans="1:64" hidden="1">
      <c r="A44" s="34" t="s">
        <v>654</v>
      </c>
      <c r="B44" s="33" t="s">
        <v>72</v>
      </c>
      <c r="C44" s="33" t="s">
        <v>64</v>
      </c>
      <c r="D44" s="33" t="s">
        <v>22</v>
      </c>
      <c r="E44" s="33" t="s">
        <v>532</v>
      </c>
      <c r="F44" s="33" t="s">
        <v>66</v>
      </c>
      <c r="G44" s="33"/>
      <c r="H44" s="33" t="s">
        <v>68</v>
      </c>
      <c r="I44" s="47">
        <v>0</v>
      </c>
      <c r="J44" s="33" t="s">
        <v>69</v>
      </c>
      <c r="K44" s="47">
        <v>0</v>
      </c>
      <c r="L44" s="39">
        <f t="shared" si="0"/>
        <v>0</v>
      </c>
      <c r="M44" s="47"/>
      <c r="N44" s="33" t="s">
        <v>143</v>
      </c>
      <c r="O44" s="47">
        <v>0</v>
      </c>
      <c r="P44" s="54">
        <v>0</v>
      </c>
      <c r="Q44" s="54">
        <v>13682</v>
      </c>
      <c r="R44" s="47">
        <v>0</v>
      </c>
      <c r="S44" s="47">
        <v>0</v>
      </c>
      <c r="T44" s="47">
        <v>9</v>
      </c>
      <c r="U44" s="47">
        <v>13673</v>
      </c>
      <c r="V44" s="47">
        <v>0</v>
      </c>
      <c r="W44" s="54">
        <v>13682</v>
      </c>
      <c r="X44" s="33"/>
      <c r="Y44" s="33"/>
      <c r="Z44" s="33"/>
      <c r="AA44" s="33"/>
      <c r="AB44" s="33"/>
      <c r="AC44" s="33"/>
      <c r="AD44" s="33"/>
      <c r="AE44" s="33"/>
      <c r="AF44" s="33"/>
      <c r="AG44" s="33"/>
      <c r="AH44" s="33"/>
      <c r="AI44" s="33"/>
      <c r="AJ44" s="33"/>
      <c r="AK44" s="33"/>
      <c r="AL44" s="33"/>
      <c r="AM44" s="33"/>
      <c r="AN44" s="33"/>
      <c r="AO44" s="47">
        <v>1</v>
      </c>
      <c r="AP44" s="47">
        <v>1</v>
      </c>
      <c r="AQ44" s="47">
        <v>254</v>
      </c>
      <c r="AR44" s="47">
        <v>0</v>
      </c>
      <c r="AS44" s="48">
        <v>25848</v>
      </c>
      <c r="AT44" s="48">
        <v>25848</v>
      </c>
      <c r="AU44" s="47">
        <v>0</v>
      </c>
      <c r="AV44" s="33"/>
      <c r="AW44" s="33"/>
      <c r="AX44" s="33"/>
      <c r="AY44" s="33" t="s">
        <v>358</v>
      </c>
      <c r="AZ44" s="47">
        <v>0</v>
      </c>
      <c r="BA44" s="33"/>
      <c r="BB44" s="33"/>
      <c r="BC44" s="33"/>
      <c r="BD44" s="33"/>
      <c r="BE44" s="33"/>
      <c r="BF44" s="33"/>
      <c r="BG44" s="33"/>
      <c r="BH44" s="33"/>
      <c r="BI44" s="33"/>
      <c r="BJ44" s="33"/>
      <c r="BK44" s="33"/>
      <c r="BL44" s="33"/>
    </row>
    <row r="45" spans="1:64">
      <c r="A45" s="34" t="s">
        <v>654</v>
      </c>
      <c r="B45" s="33" t="s">
        <v>72</v>
      </c>
      <c r="C45" s="33" t="s">
        <v>64</v>
      </c>
      <c r="D45" s="33" t="s">
        <v>22</v>
      </c>
      <c r="E45" s="33" t="s">
        <v>532</v>
      </c>
      <c r="F45" s="33" t="s">
        <v>82</v>
      </c>
      <c r="G45" s="33" t="s">
        <v>658</v>
      </c>
      <c r="H45" s="33" t="s">
        <v>68</v>
      </c>
      <c r="I45" s="33" t="s">
        <v>572</v>
      </c>
      <c r="J45" s="33" t="s">
        <v>69</v>
      </c>
      <c r="K45" s="47">
        <v>16</v>
      </c>
      <c r="L45" s="66">
        <f t="shared" si="0"/>
        <v>6.5779856746089752E-4</v>
      </c>
      <c r="M45" s="47"/>
      <c r="N45" s="33" t="s">
        <v>262</v>
      </c>
      <c r="O45" s="33" t="s">
        <v>359</v>
      </c>
      <c r="P45" s="54">
        <v>9</v>
      </c>
      <c r="Q45" s="54">
        <v>13673</v>
      </c>
      <c r="R45" s="47">
        <v>0</v>
      </c>
      <c r="S45" s="47">
        <v>0</v>
      </c>
      <c r="T45" s="47">
        <v>9</v>
      </c>
      <c r="U45" s="47">
        <v>13673</v>
      </c>
      <c r="V45" s="47">
        <v>0</v>
      </c>
      <c r="W45" s="54">
        <v>13682</v>
      </c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  <c r="AJ45" s="33"/>
      <c r="AK45" s="33"/>
      <c r="AL45" s="33"/>
      <c r="AM45" s="33"/>
      <c r="AN45" s="33"/>
      <c r="AO45" s="47">
        <v>1</v>
      </c>
      <c r="AP45" s="47">
        <v>1</v>
      </c>
      <c r="AQ45" s="47">
        <v>1810</v>
      </c>
      <c r="AR45" s="33" t="s">
        <v>574</v>
      </c>
      <c r="AS45" s="33" t="s">
        <v>575</v>
      </c>
      <c r="AT45" s="33" t="s">
        <v>576</v>
      </c>
      <c r="AU45" s="47">
        <v>0</v>
      </c>
      <c r="AV45" s="33"/>
      <c r="AW45" s="33"/>
      <c r="AX45" s="33"/>
      <c r="AY45" s="33" t="s">
        <v>577</v>
      </c>
      <c r="AZ45" s="33" t="s">
        <v>578</v>
      </c>
      <c r="BA45" s="33"/>
      <c r="BB45" s="33"/>
      <c r="BC45" s="33"/>
      <c r="BD45" s="33"/>
      <c r="BE45" s="33"/>
      <c r="BF45" s="33"/>
      <c r="BG45" s="33"/>
      <c r="BH45" s="33"/>
      <c r="BI45" s="33"/>
      <c r="BJ45" s="33"/>
      <c r="BK45" s="33"/>
      <c r="BL45" s="33"/>
    </row>
    <row r="46" spans="1:64">
      <c r="A46" s="35" t="s">
        <v>655</v>
      </c>
      <c r="B46" s="29" t="s">
        <v>70</v>
      </c>
      <c r="C46" s="29" t="s">
        <v>64</v>
      </c>
      <c r="D46" s="29" t="s">
        <v>22</v>
      </c>
      <c r="E46" s="29" t="s">
        <v>71</v>
      </c>
      <c r="F46" s="29" t="s">
        <v>66</v>
      </c>
      <c r="G46" s="29" t="s">
        <v>67</v>
      </c>
      <c r="H46" s="29" t="s">
        <v>68</v>
      </c>
      <c r="I46" s="29" t="s">
        <v>150</v>
      </c>
      <c r="J46" s="29" t="s">
        <v>69</v>
      </c>
      <c r="K46" s="29" t="s">
        <v>428</v>
      </c>
      <c r="L46" s="63">
        <f t="shared" si="0"/>
        <v>1.5042117930204573E-4</v>
      </c>
      <c r="M46" s="39"/>
      <c r="N46" s="29" t="s">
        <v>130</v>
      </c>
      <c r="O46" s="29" t="s">
        <v>122</v>
      </c>
      <c r="P46" s="50">
        <v>3</v>
      </c>
      <c r="Q46" s="50">
        <v>19941</v>
      </c>
      <c r="R46" s="39">
        <v>0</v>
      </c>
      <c r="S46" s="39">
        <v>3</v>
      </c>
      <c r="T46" s="39">
        <v>1</v>
      </c>
      <c r="U46" s="39">
        <v>19940</v>
      </c>
      <c r="V46" s="39">
        <v>0</v>
      </c>
      <c r="W46" s="50">
        <v>19944</v>
      </c>
      <c r="X46" s="39">
        <v>6</v>
      </c>
      <c r="Y46" s="29"/>
      <c r="Z46" s="29"/>
      <c r="AA46" s="39">
        <v>22</v>
      </c>
      <c r="AB46" s="39">
        <v>0</v>
      </c>
      <c r="AC46" s="39">
        <v>2</v>
      </c>
      <c r="AD46" s="39">
        <v>1</v>
      </c>
      <c r="AE46" s="39">
        <v>3</v>
      </c>
      <c r="AF46" s="29"/>
      <c r="AG46" s="29"/>
      <c r="AH46" s="39">
        <v>11</v>
      </c>
      <c r="AI46" s="39">
        <v>0</v>
      </c>
      <c r="AJ46" s="39">
        <v>75</v>
      </c>
      <c r="AK46" s="29"/>
      <c r="AL46" s="29"/>
      <c r="AM46" s="39">
        <v>125</v>
      </c>
      <c r="AN46" s="39">
        <v>25</v>
      </c>
      <c r="AO46" s="39">
        <v>1</v>
      </c>
      <c r="AP46" s="39">
        <v>1</v>
      </c>
      <c r="AQ46" s="39">
        <v>3604</v>
      </c>
      <c r="AR46" s="29" t="s">
        <v>434</v>
      </c>
      <c r="AS46" s="29" t="s">
        <v>435</v>
      </c>
      <c r="AT46" s="29" t="s">
        <v>436</v>
      </c>
      <c r="AU46" s="39">
        <v>0</v>
      </c>
      <c r="AV46" s="29"/>
      <c r="AW46" s="29"/>
      <c r="AX46" s="29"/>
      <c r="AY46" s="29" t="s">
        <v>408</v>
      </c>
      <c r="AZ46" s="29" t="s">
        <v>437</v>
      </c>
      <c r="BA46" s="29"/>
      <c r="BB46" s="29"/>
      <c r="BC46" s="39">
        <v>14</v>
      </c>
      <c r="BD46" s="39">
        <v>0</v>
      </c>
      <c r="BE46" s="29"/>
      <c r="BF46" s="29"/>
      <c r="BG46" s="29" t="s">
        <v>439</v>
      </c>
      <c r="BH46" s="39">
        <v>0</v>
      </c>
      <c r="BI46" s="29"/>
      <c r="BJ46" s="29"/>
      <c r="BK46" s="39">
        <v>99</v>
      </c>
      <c r="BL46" s="39">
        <v>51</v>
      </c>
    </row>
    <row r="47" spans="1:64">
      <c r="A47" s="35" t="s">
        <v>655</v>
      </c>
      <c r="B47" s="29" t="s">
        <v>76</v>
      </c>
      <c r="C47" s="29" t="s">
        <v>64</v>
      </c>
      <c r="D47" s="29" t="s">
        <v>22</v>
      </c>
      <c r="E47" s="29" t="s">
        <v>71</v>
      </c>
      <c r="F47" s="29" t="s">
        <v>66</v>
      </c>
      <c r="G47" s="29" t="s">
        <v>75</v>
      </c>
      <c r="H47" s="29" t="s">
        <v>68</v>
      </c>
      <c r="I47" s="29" t="s">
        <v>150</v>
      </c>
      <c r="J47" s="29" t="s">
        <v>69</v>
      </c>
      <c r="K47" s="29" t="s">
        <v>428</v>
      </c>
      <c r="L47" s="63">
        <f t="shared" si="0"/>
        <v>1.5685454355327826E-4</v>
      </c>
      <c r="M47" s="39"/>
      <c r="N47" s="29" t="s">
        <v>446</v>
      </c>
      <c r="O47" s="29" t="s">
        <v>122</v>
      </c>
      <c r="P47" s="50">
        <v>3</v>
      </c>
      <c r="Q47" s="50">
        <v>19123</v>
      </c>
      <c r="R47" s="39">
        <v>0</v>
      </c>
      <c r="S47" s="39">
        <v>3</v>
      </c>
      <c r="T47" s="39">
        <v>0</v>
      </c>
      <c r="U47" s="39">
        <v>19123</v>
      </c>
      <c r="V47" s="39">
        <v>0</v>
      </c>
      <c r="W47" s="50">
        <v>19126</v>
      </c>
      <c r="X47" s="29"/>
      <c r="Y47" s="29"/>
      <c r="Z47" s="29"/>
      <c r="AA47" s="29"/>
      <c r="AB47" s="29"/>
      <c r="AC47" s="29"/>
      <c r="AD47" s="29"/>
      <c r="AE47" s="29"/>
      <c r="AF47" s="29"/>
      <c r="AG47" s="29"/>
      <c r="AH47" s="29"/>
      <c r="AI47" s="29"/>
      <c r="AJ47" s="29"/>
      <c r="AK47" s="29"/>
      <c r="AL47" s="29"/>
      <c r="AM47" s="29"/>
      <c r="AN47" s="29"/>
      <c r="AO47" s="39">
        <v>1</v>
      </c>
      <c r="AP47" s="39">
        <v>1</v>
      </c>
      <c r="AQ47" s="39">
        <v>5876</v>
      </c>
      <c r="AR47" s="39">
        <v>10183</v>
      </c>
      <c r="AS47" s="29" t="s">
        <v>456</v>
      </c>
      <c r="AT47" s="29" t="s">
        <v>457</v>
      </c>
      <c r="AU47" s="39">
        <v>0</v>
      </c>
      <c r="AV47" s="29"/>
      <c r="AW47" s="29"/>
      <c r="AX47" s="29"/>
      <c r="AY47" s="29" t="s">
        <v>371</v>
      </c>
      <c r="AZ47" s="29" t="s">
        <v>114</v>
      </c>
      <c r="BA47" s="29"/>
      <c r="BB47" s="29"/>
      <c r="BC47" s="29"/>
      <c r="BD47" s="29"/>
      <c r="BE47" s="29"/>
      <c r="BF47" s="29"/>
      <c r="BG47" s="29"/>
      <c r="BH47" s="29"/>
      <c r="BI47" s="29"/>
      <c r="BJ47" s="29"/>
      <c r="BK47" s="29"/>
      <c r="BL47" s="29"/>
    </row>
    <row r="48" spans="1:64" hidden="1">
      <c r="A48" s="35" t="s">
        <v>655</v>
      </c>
      <c r="B48" s="29" t="s">
        <v>80</v>
      </c>
      <c r="C48" s="29" t="s">
        <v>64</v>
      </c>
      <c r="D48" s="29" t="s">
        <v>22</v>
      </c>
      <c r="E48" s="29" t="s">
        <v>71</v>
      </c>
      <c r="F48" s="29" t="s">
        <v>66</v>
      </c>
      <c r="G48" s="29"/>
      <c r="H48" s="29" t="s">
        <v>68</v>
      </c>
      <c r="I48" s="39">
        <v>0</v>
      </c>
      <c r="J48" s="29" t="s">
        <v>69</v>
      </c>
      <c r="K48" s="39">
        <v>0</v>
      </c>
      <c r="L48" s="39">
        <f t="shared" si="0"/>
        <v>0</v>
      </c>
      <c r="M48" s="39"/>
      <c r="N48" s="29" t="s">
        <v>408</v>
      </c>
      <c r="O48" s="39">
        <v>0</v>
      </c>
      <c r="P48" s="50">
        <v>0</v>
      </c>
      <c r="Q48" s="50">
        <v>11718</v>
      </c>
      <c r="R48" s="39">
        <v>0</v>
      </c>
      <c r="S48" s="39">
        <v>0</v>
      </c>
      <c r="T48" s="39">
        <v>4</v>
      </c>
      <c r="U48" s="39">
        <v>11714</v>
      </c>
      <c r="V48" s="39">
        <v>0</v>
      </c>
      <c r="W48" s="50">
        <v>11718</v>
      </c>
      <c r="X48" s="29"/>
      <c r="Y48" s="29"/>
      <c r="Z48" s="29"/>
      <c r="AA48" s="29"/>
      <c r="AB48" s="29"/>
      <c r="AC48" s="29"/>
      <c r="AD48" s="29"/>
      <c r="AE48" s="29"/>
      <c r="AF48" s="29"/>
      <c r="AG48" s="29"/>
      <c r="AH48" s="29"/>
      <c r="AI48" s="29"/>
      <c r="AJ48" s="29"/>
      <c r="AK48" s="29"/>
      <c r="AL48" s="29"/>
      <c r="AM48" s="29"/>
      <c r="AN48" s="29"/>
      <c r="AO48" s="39">
        <v>1</v>
      </c>
      <c r="AP48" s="39">
        <v>1</v>
      </c>
      <c r="AQ48" s="39">
        <v>543</v>
      </c>
      <c r="AR48" s="39">
        <v>0</v>
      </c>
      <c r="AS48" s="29" t="s">
        <v>483</v>
      </c>
      <c r="AT48" s="29" t="s">
        <v>483</v>
      </c>
      <c r="AU48" s="39">
        <v>0</v>
      </c>
      <c r="AV48" s="29"/>
      <c r="AW48" s="29"/>
      <c r="AX48" s="29"/>
      <c r="AY48" s="29" t="s">
        <v>484</v>
      </c>
      <c r="AZ48" s="39">
        <v>0</v>
      </c>
      <c r="BA48" s="29"/>
      <c r="BB48" s="29"/>
      <c r="BC48" s="29"/>
      <c r="BD48" s="29"/>
      <c r="BE48" s="29"/>
      <c r="BF48" s="29"/>
      <c r="BG48" s="29"/>
      <c r="BH48" s="29"/>
      <c r="BI48" s="29"/>
      <c r="BJ48" s="29"/>
      <c r="BK48" s="29"/>
      <c r="BL48" s="29"/>
    </row>
    <row r="49" spans="1:64" hidden="1">
      <c r="A49" s="35" t="s">
        <v>655</v>
      </c>
      <c r="B49" s="29" t="s">
        <v>70</v>
      </c>
      <c r="C49" s="29" t="s">
        <v>64</v>
      </c>
      <c r="D49" s="29" t="s">
        <v>22</v>
      </c>
      <c r="E49" s="29" t="s">
        <v>71</v>
      </c>
      <c r="F49" s="29" t="s">
        <v>82</v>
      </c>
      <c r="G49" s="29"/>
      <c r="H49" s="29" t="s">
        <v>68</v>
      </c>
      <c r="I49" s="29" t="s">
        <v>134</v>
      </c>
      <c r="J49" s="29" t="s">
        <v>69</v>
      </c>
      <c r="K49" s="29" t="s">
        <v>477</v>
      </c>
      <c r="L49" s="39">
        <f t="shared" si="0"/>
        <v>5.0140393100681907E-5</v>
      </c>
      <c r="M49" s="39"/>
      <c r="N49" s="29" t="s">
        <v>133</v>
      </c>
      <c r="O49" s="39">
        <v>0</v>
      </c>
      <c r="P49" s="50">
        <v>1</v>
      </c>
      <c r="Q49" s="50">
        <v>19943</v>
      </c>
      <c r="R49" s="39">
        <v>0</v>
      </c>
      <c r="S49" s="39">
        <v>3</v>
      </c>
      <c r="T49" s="39">
        <v>1</v>
      </c>
      <c r="U49" s="39">
        <v>19940</v>
      </c>
      <c r="V49" s="39">
        <v>0</v>
      </c>
      <c r="W49" s="50">
        <v>19944</v>
      </c>
      <c r="X49" s="29"/>
      <c r="Y49" s="29"/>
      <c r="Z49" s="29"/>
      <c r="AA49" s="29"/>
      <c r="AB49" s="29"/>
      <c r="AC49" s="29"/>
      <c r="AD49" s="29"/>
      <c r="AE49" s="39">
        <v>3</v>
      </c>
      <c r="AF49" s="29"/>
      <c r="AG49" s="29"/>
      <c r="AH49" s="39">
        <v>11</v>
      </c>
      <c r="AI49" s="39">
        <v>0</v>
      </c>
      <c r="AJ49" s="39">
        <v>75</v>
      </c>
      <c r="AK49" s="29"/>
      <c r="AL49" s="29"/>
      <c r="AM49" s="39">
        <v>125</v>
      </c>
      <c r="AN49" s="39">
        <v>25</v>
      </c>
      <c r="AO49" s="39">
        <v>1</v>
      </c>
      <c r="AP49" s="39">
        <v>1</v>
      </c>
      <c r="AQ49" s="39">
        <v>888</v>
      </c>
      <c r="AR49" s="39">
        <v>1558</v>
      </c>
      <c r="AS49" s="29" t="s">
        <v>494</v>
      </c>
      <c r="AT49" s="29" t="s">
        <v>495</v>
      </c>
      <c r="AU49" s="39">
        <v>0</v>
      </c>
      <c r="AV49" s="29"/>
      <c r="AW49" s="29"/>
      <c r="AX49" s="29"/>
      <c r="AY49" s="29" t="s">
        <v>129</v>
      </c>
      <c r="AZ49" s="29" t="s">
        <v>127</v>
      </c>
      <c r="BA49" s="29"/>
      <c r="BB49" s="29"/>
      <c r="BC49" s="29"/>
      <c r="BD49" s="29"/>
      <c r="BE49" s="29"/>
      <c r="BF49" s="29"/>
      <c r="BG49" s="29" t="s">
        <v>439</v>
      </c>
      <c r="BH49" s="39">
        <v>0</v>
      </c>
      <c r="BI49" s="29"/>
      <c r="BJ49" s="29"/>
      <c r="BK49" s="39">
        <v>99</v>
      </c>
      <c r="BL49" s="39">
        <v>51</v>
      </c>
    </row>
    <row r="50" spans="1:64" hidden="1">
      <c r="A50" s="35" t="s">
        <v>655</v>
      </c>
      <c r="B50" s="29" t="s">
        <v>76</v>
      </c>
      <c r="C50" s="29" t="s">
        <v>64</v>
      </c>
      <c r="D50" s="29" t="s">
        <v>22</v>
      </c>
      <c r="E50" s="29" t="s">
        <v>71</v>
      </c>
      <c r="F50" s="29" t="s">
        <v>82</v>
      </c>
      <c r="G50" s="29"/>
      <c r="H50" s="29" t="s">
        <v>68</v>
      </c>
      <c r="I50" s="39">
        <v>0</v>
      </c>
      <c r="J50" s="29" t="s">
        <v>69</v>
      </c>
      <c r="K50" s="39">
        <v>0</v>
      </c>
      <c r="L50" s="39">
        <f t="shared" si="0"/>
        <v>0</v>
      </c>
      <c r="M50" s="39"/>
      <c r="N50" s="29" t="s">
        <v>150</v>
      </c>
      <c r="O50" s="39">
        <v>0</v>
      </c>
      <c r="P50" s="50">
        <v>0</v>
      </c>
      <c r="Q50" s="50">
        <v>19126</v>
      </c>
      <c r="R50" s="39">
        <v>0</v>
      </c>
      <c r="S50" s="39">
        <v>3</v>
      </c>
      <c r="T50" s="39">
        <v>0</v>
      </c>
      <c r="U50" s="39">
        <v>19123</v>
      </c>
      <c r="V50" s="39">
        <v>0</v>
      </c>
      <c r="W50" s="50">
        <v>19126</v>
      </c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/>
      <c r="AN50" s="29"/>
      <c r="AO50" s="39">
        <v>1</v>
      </c>
      <c r="AP50" s="39">
        <v>1</v>
      </c>
      <c r="AQ50" s="39">
        <v>885</v>
      </c>
      <c r="AR50" s="39">
        <v>0</v>
      </c>
      <c r="AS50" s="29" t="s">
        <v>503</v>
      </c>
      <c r="AT50" s="29" t="s">
        <v>503</v>
      </c>
      <c r="AU50" s="39">
        <v>0</v>
      </c>
      <c r="AV50" s="29"/>
      <c r="AW50" s="29"/>
      <c r="AX50" s="29"/>
      <c r="AY50" s="29" t="s">
        <v>444</v>
      </c>
      <c r="AZ50" s="39">
        <v>0</v>
      </c>
      <c r="BA50" s="29"/>
      <c r="BB50" s="29"/>
      <c r="BC50" s="29"/>
      <c r="BD50" s="29"/>
      <c r="BE50" s="29"/>
      <c r="BF50" s="29"/>
      <c r="BG50" s="29"/>
      <c r="BH50" s="29"/>
      <c r="BI50" s="29"/>
      <c r="BJ50" s="29"/>
      <c r="BK50" s="29"/>
      <c r="BL50" s="29"/>
    </row>
    <row r="51" spans="1:64">
      <c r="A51" s="35" t="s">
        <v>655</v>
      </c>
      <c r="B51" s="29" t="s">
        <v>80</v>
      </c>
      <c r="C51" s="29" t="s">
        <v>64</v>
      </c>
      <c r="D51" s="29" t="s">
        <v>22</v>
      </c>
      <c r="E51" s="29" t="s">
        <v>71</v>
      </c>
      <c r="F51" s="29" t="s">
        <v>82</v>
      </c>
      <c r="G51" s="29" t="s">
        <v>79</v>
      </c>
      <c r="H51" s="29" t="s">
        <v>68</v>
      </c>
      <c r="I51" s="29" t="s">
        <v>359</v>
      </c>
      <c r="J51" s="29" t="s">
        <v>69</v>
      </c>
      <c r="K51" s="39">
        <v>8</v>
      </c>
      <c r="L51" s="63">
        <f t="shared" si="0"/>
        <v>3.413551800648575E-4</v>
      </c>
      <c r="M51" s="39"/>
      <c r="N51" s="29" t="s">
        <v>514</v>
      </c>
      <c r="O51" s="29" t="s">
        <v>358</v>
      </c>
      <c r="P51" s="50">
        <v>4</v>
      </c>
      <c r="Q51" s="50">
        <v>11714</v>
      </c>
      <c r="R51" s="39">
        <v>0</v>
      </c>
      <c r="S51" s="39">
        <v>0</v>
      </c>
      <c r="T51" s="39">
        <v>4</v>
      </c>
      <c r="U51" s="39">
        <v>11714</v>
      </c>
      <c r="V51" s="39">
        <v>0</v>
      </c>
      <c r="W51" s="50">
        <v>11718</v>
      </c>
      <c r="X51" s="29"/>
      <c r="Y51" s="29"/>
      <c r="Z51" s="29"/>
      <c r="AA51" s="29"/>
      <c r="AB51" s="29"/>
      <c r="AC51" s="29"/>
      <c r="AD51" s="29"/>
      <c r="AE51" s="29"/>
      <c r="AF51" s="29"/>
      <c r="AG51" s="29"/>
      <c r="AH51" s="29"/>
      <c r="AI51" s="29"/>
      <c r="AJ51" s="29"/>
      <c r="AK51" s="29"/>
      <c r="AL51" s="29"/>
      <c r="AM51" s="29"/>
      <c r="AN51" s="29"/>
      <c r="AO51" s="39">
        <v>1</v>
      </c>
      <c r="AP51" s="39">
        <v>1</v>
      </c>
      <c r="AQ51" s="39">
        <v>2700</v>
      </c>
      <c r="AR51" s="29" t="s">
        <v>515</v>
      </c>
      <c r="AS51" s="29" t="s">
        <v>516</v>
      </c>
      <c r="AT51" s="29" t="s">
        <v>517</v>
      </c>
      <c r="AU51" s="39">
        <v>0</v>
      </c>
      <c r="AV51" s="29"/>
      <c r="AW51" s="29"/>
      <c r="AX51" s="29"/>
      <c r="AY51" s="29" t="s">
        <v>518</v>
      </c>
      <c r="AZ51" s="29" t="s">
        <v>519</v>
      </c>
      <c r="BA51" s="29"/>
      <c r="BB51" s="29"/>
      <c r="BC51" s="29"/>
      <c r="BD51" s="29"/>
      <c r="BE51" s="29"/>
      <c r="BF51" s="29"/>
      <c r="BG51" s="29"/>
      <c r="BH51" s="29"/>
      <c r="BI51" s="29"/>
      <c r="BJ51" s="29"/>
      <c r="BK51" s="29"/>
      <c r="BL51" s="29"/>
    </row>
    <row r="52" spans="1:64">
      <c r="A52" s="35" t="s">
        <v>655</v>
      </c>
      <c r="B52" s="30" t="s">
        <v>63</v>
      </c>
      <c r="C52" s="30" t="s">
        <v>64</v>
      </c>
      <c r="D52" s="30" t="s">
        <v>22</v>
      </c>
      <c r="E52" s="30" t="s">
        <v>65</v>
      </c>
      <c r="F52" s="30" t="s">
        <v>66</v>
      </c>
      <c r="G52" s="30" t="s">
        <v>67</v>
      </c>
      <c r="H52" s="30" t="s">
        <v>68</v>
      </c>
      <c r="I52" s="30" t="s">
        <v>408</v>
      </c>
      <c r="J52" s="30" t="s">
        <v>69</v>
      </c>
      <c r="K52" s="41">
        <v>6</v>
      </c>
      <c r="L52" s="63">
        <f t="shared" si="0"/>
        <v>2.5311329351017516E-4</v>
      </c>
      <c r="M52" s="41"/>
      <c r="N52" s="30" t="s">
        <v>410</v>
      </c>
      <c r="O52" s="30" t="s">
        <v>114</v>
      </c>
      <c r="P52" s="51">
        <v>5</v>
      </c>
      <c r="Q52" s="51">
        <v>19749</v>
      </c>
      <c r="R52" s="41">
        <v>0</v>
      </c>
      <c r="S52" s="41">
        <v>5</v>
      </c>
      <c r="T52" s="41">
        <v>1</v>
      </c>
      <c r="U52" s="41">
        <v>19748</v>
      </c>
      <c r="V52" s="41">
        <v>0</v>
      </c>
      <c r="W52" s="51">
        <v>19754</v>
      </c>
      <c r="X52" s="41">
        <v>10</v>
      </c>
      <c r="Y52" s="30"/>
      <c r="Z52" s="30"/>
      <c r="AA52" s="41">
        <v>35</v>
      </c>
      <c r="AB52" s="41">
        <v>0</v>
      </c>
      <c r="AC52" s="41">
        <v>2</v>
      </c>
      <c r="AD52" s="41">
        <v>1</v>
      </c>
      <c r="AE52" s="41">
        <v>5</v>
      </c>
      <c r="AF52" s="30"/>
      <c r="AG52" s="30"/>
      <c r="AH52" s="41">
        <v>18</v>
      </c>
      <c r="AI52" s="41">
        <v>0</v>
      </c>
      <c r="AJ52" s="41">
        <v>83</v>
      </c>
      <c r="AK52" s="30"/>
      <c r="AL52" s="30"/>
      <c r="AM52" s="41">
        <v>119</v>
      </c>
      <c r="AN52" s="41">
        <v>48</v>
      </c>
      <c r="AO52" s="41">
        <v>1</v>
      </c>
      <c r="AP52" s="41">
        <v>1</v>
      </c>
      <c r="AQ52" s="41">
        <v>3604</v>
      </c>
      <c r="AR52" s="30" t="s">
        <v>422</v>
      </c>
      <c r="AS52" s="30" t="s">
        <v>423</v>
      </c>
      <c r="AT52" s="30" t="s">
        <v>424</v>
      </c>
      <c r="AU52" s="41">
        <v>0</v>
      </c>
      <c r="AV52" s="30"/>
      <c r="AW52" s="30"/>
      <c r="AX52" s="30"/>
      <c r="AY52" s="30" t="s">
        <v>425</v>
      </c>
      <c r="AZ52" s="30" t="s">
        <v>150</v>
      </c>
      <c r="BA52" s="30"/>
      <c r="BB52" s="30"/>
      <c r="BC52" s="41">
        <v>22</v>
      </c>
      <c r="BD52" s="41">
        <v>0</v>
      </c>
      <c r="BE52" s="30"/>
      <c r="BF52" s="30"/>
      <c r="BG52" s="41">
        <v>11</v>
      </c>
      <c r="BH52" s="41">
        <v>0</v>
      </c>
      <c r="BI52" s="30"/>
      <c r="BJ52" s="30"/>
      <c r="BK52" s="41">
        <v>100</v>
      </c>
      <c r="BL52" s="41">
        <v>67</v>
      </c>
    </row>
    <row r="53" spans="1:64">
      <c r="A53" s="35" t="s">
        <v>655</v>
      </c>
      <c r="B53" s="30" t="s">
        <v>74</v>
      </c>
      <c r="C53" s="30" t="s">
        <v>64</v>
      </c>
      <c r="D53" s="30" t="s">
        <v>22</v>
      </c>
      <c r="E53" s="30" t="s">
        <v>65</v>
      </c>
      <c r="F53" s="30" t="s">
        <v>66</v>
      </c>
      <c r="G53" s="30" t="s">
        <v>75</v>
      </c>
      <c r="H53" s="30" t="s">
        <v>68</v>
      </c>
      <c r="I53" s="30" t="s">
        <v>126</v>
      </c>
      <c r="J53" s="30" t="s">
        <v>69</v>
      </c>
      <c r="K53" s="30" t="s">
        <v>445</v>
      </c>
      <c r="L53" s="63">
        <f t="shared" si="0"/>
        <v>1.5865460891638903E-4</v>
      </c>
      <c r="M53" s="41"/>
      <c r="N53" s="30" t="s">
        <v>446</v>
      </c>
      <c r="O53" s="30" t="s">
        <v>122</v>
      </c>
      <c r="P53" s="51">
        <v>3</v>
      </c>
      <c r="Q53" s="51">
        <v>18906</v>
      </c>
      <c r="R53" s="41">
        <v>0</v>
      </c>
      <c r="S53" s="41">
        <v>3</v>
      </c>
      <c r="T53" s="41">
        <v>0</v>
      </c>
      <c r="U53" s="41">
        <v>18906</v>
      </c>
      <c r="V53" s="41">
        <v>0</v>
      </c>
      <c r="W53" s="51">
        <v>18909</v>
      </c>
      <c r="X53" s="30"/>
      <c r="Y53" s="30"/>
      <c r="Z53" s="30"/>
      <c r="AA53" s="30"/>
      <c r="AB53" s="30"/>
      <c r="AC53" s="30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41">
        <v>1</v>
      </c>
      <c r="AP53" s="41">
        <v>1</v>
      </c>
      <c r="AQ53" s="41">
        <v>5876</v>
      </c>
      <c r="AR53" s="41">
        <v>10258</v>
      </c>
      <c r="AS53" s="30" t="s">
        <v>451</v>
      </c>
      <c r="AT53" s="30" t="s">
        <v>452</v>
      </c>
      <c r="AU53" s="41">
        <v>0</v>
      </c>
      <c r="AV53" s="30"/>
      <c r="AW53" s="30"/>
      <c r="AX53" s="30"/>
      <c r="AY53" s="30" t="s">
        <v>371</v>
      </c>
      <c r="AZ53" s="30" t="s">
        <v>114</v>
      </c>
      <c r="BA53" s="30"/>
      <c r="BB53" s="30"/>
      <c r="BC53" s="30"/>
      <c r="BD53" s="30"/>
      <c r="BE53" s="30"/>
      <c r="BF53" s="30"/>
      <c r="BG53" s="30"/>
      <c r="BH53" s="30"/>
      <c r="BI53" s="30"/>
      <c r="BJ53" s="30"/>
      <c r="BK53" s="30"/>
      <c r="BL53" s="30"/>
    </row>
    <row r="54" spans="1:64" hidden="1">
      <c r="A54" s="35" t="s">
        <v>655</v>
      </c>
      <c r="B54" s="30" t="s">
        <v>78</v>
      </c>
      <c r="C54" s="30" t="s">
        <v>64</v>
      </c>
      <c r="D54" s="30" t="s">
        <v>22</v>
      </c>
      <c r="E54" s="30" t="s">
        <v>65</v>
      </c>
      <c r="F54" s="30" t="s">
        <v>66</v>
      </c>
      <c r="G54" s="30"/>
      <c r="H54" s="30" t="s">
        <v>68</v>
      </c>
      <c r="I54" s="30" t="s">
        <v>110</v>
      </c>
      <c r="J54" s="30" t="s">
        <v>69</v>
      </c>
      <c r="K54" s="30" t="s">
        <v>461</v>
      </c>
      <c r="L54" s="39">
        <f t="shared" si="0"/>
        <v>1.8147173577715272E-4</v>
      </c>
      <c r="M54" s="41"/>
      <c r="N54" s="30" t="s">
        <v>462</v>
      </c>
      <c r="O54" s="30" t="s">
        <v>463</v>
      </c>
      <c r="P54" s="51">
        <v>2</v>
      </c>
      <c r="Q54" s="51">
        <v>11019</v>
      </c>
      <c r="R54" s="41">
        <v>0</v>
      </c>
      <c r="S54" s="41">
        <v>2</v>
      </c>
      <c r="T54" s="41">
        <v>6</v>
      </c>
      <c r="U54" s="41">
        <v>11013</v>
      </c>
      <c r="V54" s="41">
        <v>0</v>
      </c>
      <c r="W54" s="51">
        <v>11021</v>
      </c>
      <c r="X54" s="30" t="s">
        <v>467</v>
      </c>
      <c r="Y54" s="30"/>
      <c r="Z54" s="30"/>
      <c r="AA54" s="30" t="s">
        <v>468</v>
      </c>
      <c r="AB54" s="41">
        <v>0</v>
      </c>
      <c r="AC54" s="41">
        <v>2</v>
      </c>
      <c r="AD54" s="41">
        <v>1</v>
      </c>
      <c r="AE54" s="30" t="s">
        <v>469</v>
      </c>
      <c r="AF54" s="30"/>
      <c r="AG54" s="30"/>
      <c r="AH54" s="30" t="s">
        <v>470</v>
      </c>
      <c r="AI54" s="41">
        <v>0</v>
      </c>
      <c r="AJ54" s="41">
        <v>25</v>
      </c>
      <c r="AK54" s="30"/>
      <c r="AL54" s="30"/>
      <c r="AM54" s="41">
        <v>58</v>
      </c>
      <c r="AN54" s="41">
        <v>0</v>
      </c>
      <c r="AO54" s="41">
        <v>1</v>
      </c>
      <c r="AP54" s="41">
        <v>1</v>
      </c>
      <c r="AQ54" s="41">
        <v>543</v>
      </c>
      <c r="AR54" s="30" t="s">
        <v>473</v>
      </c>
      <c r="AS54" s="42">
        <v>11757</v>
      </c>
      <c r="AT54" s="42">
        <v>1769</v>
      </c>
      <c r="AU54" s="41">
        <v>0</v>
      </c>
      <c r="AV54" s="30"/>
      <c r="AW54" s="30"/>
      <c r="AX54" s="30"/>
      <c r="AY54" s="30" t="s">
        <v>476</v>
      </c>
      <c r="AZ54" s="30" t="s">
        <v>437</v>
      </c>
      <c r="BA54" s="30"/>
      <c r="BB54" s="30"/>
      <c r="BC54" s="30" t="s">
        <v>477</v>
      </c>
      <c r="BD54" s="30" t="s">
        <v>114</v>
      </c>
      <c r="BE54" s="30"/>
      <c r="BF54" s="30"/>
      <c r="BG54" s="30" t="s">
        <v>478</v>
      </c>
      <c r="BH54" s="30" t="s">
        <v>479</v>
      </c>
      <c r="BI54" s="30"/>
      <c r="BJ54" s="30"/>
      <c r="BK54" s="41">
        <v>41</v>
      </c>
      <c r="BL54" s="41">
        <v>9</v>
      </c>
    </row>
    <row r="55" spans="1:64" hidden="1">
      <c r="A55" s="35" t="s">
        <v>655</v>
      </c>
      <c r="B55" s="30" t="s">
        <v>63</v>
      </c>
      <c r="C55" s="30" t="s">
        <v>64</v>
      </c>
      <c r="D55" s="30" t="s">
        <v>22</v>
      </c>
      <c r="E55" s="30" t="s">
        <v>65</v>
      </c>
      <c r="F55" s="30" t="s">
        <v>82</v>
      </c>
      <c r="G55" s="30"/>
      <c r="H55" s="30" t="s">
        <v>68</v>
      </c>
      <c r="I55" s="30" t="s">
        <v>134</v>
      </c>
      <c r="J55" s="30" t="s">
        <v>69</v>
      </c>
      <c r="K55" s="30" t="s">
        <v>477</v>
      </c>
      <c r="L55" s="39">
        <f t="shared" si="0"/>
        <v>5.0622658702035033E-5</v>
      </c>
      <c r="M55" s="41"/>
      <c r="N55" s="30" t="s">
        <v>133</v>
      </c>
      <c r="O55" s="41">
        <v>0</v>
      </c>
      <c r="P55" s="51">
        <v>1</v>
      </c>
      <c r="Q55" s="51">
        <v>19753</v>
      </c>
      <c r="R55" s="41">
        <v>0</v>
      </c>
      <c r="S55" s="41">
        <v>5</v>
      </c>
      <c r="T55" s="41">
        <v>1</v>
      </c>
      <c r="U55" s="41">
        <v>19748</v>
      </c>
      <c r="V55" s="41">
        <v>0</v>
      </c>
      <c r="W55" s="51">
        <v>19754</v>
      </c>
      <c r="X55" s="30"/>
      <c r="Y55" s="30"/>
      <c r="Z55" s="30"/>
      <c r="AA55" s="30"/>
      <c r="AB55" s="30"/>
      <c r="AC55" s="30"/>
      <c r="AD55" s="30"/>
      <c r="AE55" s="41">
        <v>5</v>
      </c>
      <c r="AF55" s="30"/>
      <c r="AG55" s="30"/>
      <c r="AH55" s="41">
        <v>18</v>
      </c>
      <c r="AI55" s="41">
        <v>0</v>
      </c>
      <c r="AJ55" s="41">
        <v>83</v>
      </c>
      <c r="AK55" s="30"/>
      <c r="AL55" s="30"/>
      <c r="AM55" s="41">
        <v>119</v>
      </c>
      <c r="AN55" s="41">
        <v>48</v>
      </c>
      <c r="AO55" s="41">
        <v>1</v>
      </c>
      <c r="AP55" s="41">
        <v>1</v>
      </c>
      <c r="AQ55" s="41">
        <v>888</v>
      </c>
      <c r="AR55" s="30" t="s">
        <v>489</v>
      </c>
      <c r="AS55" s="30" t="s">
        <v>490</v>
      </c>
      <c r="AT55" s="30" t="s">
        <v>491</v>
      </c>
      <c r="AU55" s="41">
        <v>0</v>
      </c>
      <c r="AV55" s="30"/>
      <c r="AW55" s="30"/>
      <c r="AX55" s="30"/>
      <c r="AY55" s="30" t="s">
        <v>129</v>
      </c>
      <c r="AZ55" s="30" t="s">
        <v>127</v>
      </c>
      <c r="BA55" s="30"/>
      <c r="BB55" s="30"/>
      <c r="BC55" s="30"/>
      <c r="BD55" s="30"/>
      <c r="BE55" s="30"/>
      <c r="BF55" s="30"/>
      <c r="BG55" s="41">
        <v>11</v>
      </c>
      <c r="BH55" s="41">
        <v>0</v>
      </c>
      <c r="BI55" s="30"/>
      <c r="BJ55" s="30"/>
      <c r="BK55" s="41">
        <v>100</v>
      </c>
      <c r="BL55" s="41">
        <v>67</v>
      </c>
    </row>
    <row r="56" spans="1:64" hidden="1">
      <c r="A56" s="35" t="s">
        <v>655</v>
      </c>
      <c r="B56" s="30" t="s">
        <v>74</v>
      </c>
      <c r="C56" s="30" t="s">
        <v>64</v>
      </c>
      <c r="D56" s="30" t="s">
        <v>22</v>
      </c>
      <c r="E56" s="30" t="s">
        <v>65</v>
      </c>
      <c r="F56" s="30" t="s">
        <v>82</v>
      </c>
      <c r="G56" s="30"/>
      <c r="H56" s="30" t="s">
        <v>68</v>
      </c>
      <c r="I56" s="41">
        <v>0</v>
      </c>
      <c r="J56" s="30" t="s">
        <v>69</v>
      </c>
      <c r="K56" s="41">
        <v>0</v>
      </c>
      <c r="L56" s="39">
        <f t="shared" si="0"/>
        <v>0</v>
      </c>
      <c r="M56" s="41"/>
      <c r="N56" s="30" t="s">
        <v>126</v>
      </c>
      <c r="O56" s="41">
        <v>0</v>
      </c>
      <c r="P56" s="51">
        <v>0</v>
      </c>
      <c r="Q56" s="51">
        <v>18909</v>
      </c>
      <c r="R56" s="41">
        <v>0</v>
      </c>
      <c r="S56" s="41">
        <v>3</v>
      </c>
      <c r="T56" s="41">
        <v>0</v>
      </c>
      <c r="U56" s="41">
        <v>18906</v>
      </c>
      <c r="V56" s="41">
        <v>0</v>
      </c>
      <c r="W56" s="51">
        <v>18909</v>
      </c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41">
        <v>1</v>
      </c>
      <c r="AP56" s="41">
        <v>1</v>
      </c>
      <c r="AQ56" s="41">
        <v>885</v>
      </c>
      <c r="AR56" s="41">
        <v>0</v>
      </c>
      <c r="AS56" s="30" t="s">
        <v>501</v>
      </c>
      <c r="AT56" s="30" t="s">
        <v>501</v>
      </c>
      <c r="AU56" s="41">
        <v>0</v>
      </c>
      <c r="AV56" s="30"/>
      <c r="AW56" s="30"/>
      <c r="AX56" s="30"/>
      <c r="AY56" s="30" t="s">
        <v>502</v>
      </c>
      <c r="AZ56" s="41">
        <v>0</v>
      </c>
      <c r="BA56" s="30"/>
      <c r="BB56" s="30"/>
      <c r="BC56" s="30"/>
      <c r="BD56" s="30"/>
      <c r="BE56" s="30"/>
      <c r="BF56" s="30"/>
      <c r="BG56" s="30"/>
      <c r="BH56" s="30"/>
      <c r="BI56" s="30"/>
      <c r="BJ56" s="30"/>
      <c r="BK56" s="30"/>
      <c r="BL56" s="30"/>
    </row>
    <row r="57" spans="1:64">
      <c r="A57" s="35" t="s">
        <v>655</v>
      </c>
      <c r="B57" s="30" t="s">
        <v>78</v>
      </c>
      <c r="C57" s="30" t="s">
        <v>64</v>
      </c>
      <c r="D57" s="30" t="s">
        <v>22</v>
      </c>
      <c r="E57" s="30" t="s">
        <v>65</v>
      </c>
      <c r="F57" s="30" t="s">
        <v>82</v>
      </c>
      <c r="G57" s="30" t="s">
        <v>79</v>
      </c>
      <c r="H57" s="30" t="s">
        <v>68</v>
      </c>
      <c r="I57" s="30" t="s">
        <v>505</v>
      </c>
      <c r="J57" s="30" t="s">
        <v>69</v>
      </c>
      <c r="K57" s="41">
        <v>12</v>
      </c>
      <c r="L57" s="63">
        <f t="shared" si="0"/>
        <v>5.4441520733145812E-4</v>
      </c>
      <c r="M57" s="41"/>
      <c r="N57" s="30" t="s">
        <v>507</v>
      </c>
      <c r="O57" s="30" t="s">
        <v>408</v>
      </c>
      <c r="P57" s="51">
        <v>6</v>
      </c>
      <c r="Q57" s="51">
        <v>11015</v>
      </c>
      <c r="R57" s="41">
        <v>0</v>
      </c>
      <c r="S57" s="41">
        <v>2</v>
      </c>
      <c r="T57" s="41">
        <v>6</v>
      </c>
      <c r="U57" s="41">
        <v>11013</v>
      </c>
      <c r="V57" s="41">
        <v>0</v>
      </c>
      <c r="W57" s="51">
        <v>11021</v>
      </c>
      <c r="X57" s="30"/>
      <c r="Y57" s="30"/>
      <c r="Z57" s="30"/>
      <c r="AA57" s="30"/>
      <c r="AB57" s="30"/>
      <c r="AC57" s="30"/>
      <c r="AD57" s="30"/>
      <c r="AE57" s="30" t="s">
        <v>469</v>
      </c>
      <c r="AF57" s="30"/>
      <c r="AG57" s="30"/>
      <c r="AH57" s="30" t="s">
        <v>470</v>
      </c>
      <c r="AI57" s="41">
        <v>0</v>
      </c>
      <c r="AJ57" s="41">
        <v>25</v>
      </c>
      <c r="AK57" s="30"/>
      <c r="AL57" s="30"/>
      <c r="AM57" s="41">
        <v>58</v>
      </c>
      <c r="AN57" s="41">
        <v>0</v>
      </c>
      <c r="AO57" s="41">
        <v>1</v>
      </c>
      <c r="AP57" s="41">
        <v>1</v>
      </c>
      <c r="AQ57" s="41">
        <v>2700</v>
      </c>
      <c r="AR57" s="41">
        <v>3832</v>
      </c>
      <c r="AS57" s="30" t="s">
        <v>511</v>
      </c>
      <c r="AT57" s="30" t="s">
        <v>512</v>
      </c>
      <c r="AU57" s="41">
        <v>0</v>
      </c>
      <c r="AV57" s="30"/>
      <c r="AW57" s="30"/>
      <c r="AX57" s="30"/>
      <c r="AY57" s="30" t="s">
        <v>513</v>
      </c>
      <c r="AZ57" s="30" t="s">
        <v>476</v>
      </c>
      <c r="BA57" s="30"/>
      <c r="BB57" s="30"/>
      <c r="BC57" s="30"/>
      <c r="BD57" s="30"/>
      <c r="BE57" s="30"/>
      <c r="BF57" s="30"/>
      <c r="BG57" s="30" t="s">
        <v>478</v>
      </c>
      <c r="BH57" s="30" t="s">
        <v>479</v>
      </c>
      <c r="BI57" s="30"/>
      <c r="BJ57" s="30"/>
      <c r="BK57" s="41">
        <v>41</v>
      </c>
      <c r="BL57" s="41">
        <v>9</v>
      </c>
    </row>
    <row r="58" spans="1:64" hidden="1">
      <c r="A58" s="35" t="s">
        <v>655</v>
      </c>
      <c r="B58" s="31" t="s">
        <v>72</v>
      </c>
      <c r="C58" s="31" t="s">
        <v>64</v>
      </c>
      <c r="D58" s="31" t="s">
        <v>22</v>
      </c>
      <c r="E58" s="31" t="s">
        <v>73</v>
      </c>
      <c r="F58" s="31" t="s">
        <v>66</v>
      </c>
      <c r="G58" s="31"/>
      <c r="H58" s="31" t="s">
        <v>68</v>
      </c>
      <c r="I58" s="43">
        <v>0</v>
      </c>
      <c r="J58" s="31" t="s">
        <v>69</v>
      </c>
      <c r="K58" s="43">
        <v>0</v>
      </c>
      <c r="L58" s="39">
        <f t="shared" si="0"/>
        <v>0</v>
      </c>
      <c r="M58" s="43"/>
      <c r="N58" s="31" t="s">
        <v>150</v>
      </c>
      <c r="O58" s="43">
        <v>0</v>
      </c>
      <c r="P58" s="52">
        <v>0</v>
      </c>
      <c r="Q58" s="52">
        <v>19090</v>
      </c>
      <c r="R58" s="43">
        <v>0</v>
      </c>
      <c r="S58" s="43">
        <v>0</v>
      </c>
      <c r="T58" s="43">
        <v>1</v>
      </c>
      <c r="U58" s="43">
        <v>19089</v>
      </c>
      <c r="V58" s="43">
        <v>0</v>
      </c>
      <c r="W58" s="52">
        <v>19090</v>
      </c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43">
        <v>1</v>
      </c>
      <c r="AP58" s="43">
        <v>1</v>
      </c>
      <c r="AQ58" s="43">
        <v>3604</v>
      </c>
      <c r="AR58" s="43">
        <v>0</v>
      </c>
      <c r="AS58" s="31" t="s">
        <v>443</v>
      </c>
      <c r="AT58" s="31" t="s">
        <v>443</v>
      </c>
      <c r="AU58" s="43">
        <v>0</v>
      </c>
      <c r="AV58" s="31"/>
      <c r="AW58" s="31"/>
      <c r="AX58" s="31"/>
      <c r="AY58" s="31" t="s">
        <v>444</v>
      </c>
      <c r="AZ58" s="43">
        <v>0</v>
      </c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</row>
    <row r="59" spans="1:64" hidden="1">
      <c r="A59" s="35" t="s">
        <v>655</v>
      </c>
      <c r="B59" s="31" t="s">
        <v>77</v>
      </c>
      <c r="C59" s="31" t="s">
        <v>64</v>
      </c>
      <c r="D59" s="31" t="s">
        <v>22</v>
      </c>
      <c r="E59" s="31" t="s">
        <v>73</v>
      </c>
      <c r="F59" s="31" t="s">
        <v>66</v>
      </c>
      <c r="G59" s="31"/>
      <c r="H59" s="31" t="s">
        <v>68</v>
      </c>
      <c r="I59" s="43">
        <v>0</v>
      </c>
      <c r="J59" s="31" t="s">
        <v>69</v>
      </c>
      <c r="K59" s="43">
        <v>0</v>
      </c>
      <c r="L59" s="39">
        <f t="shared" si="0"/>
        <v>0</v>
      </c>
      <c r="M59" s="43"/>
      <c r="N59" s="31" t="s">
        <v>97</v>
      </c>
      <c r="O59" s="43">
        <v>0</v>
      </c>
      <c r="P59" s="52">
        <v>0</v>
      </c>
      <c r="Q59" s="52">
        <v>17559</v>
      </c>
      <c r="R59" s="43">
        <v>0</v>
      </c>
      <c r="S59" s="43">
        <v>0</v>
      </c>
      <c r="T59" s="43">
        <v>0</v>
      </c>
      <c r="U59" s="43">
        <v>17559</v>
      </c>
      <c r="V59" s="43">
        <v>0</v>
      </c>
      <c r="W59" s="52">
        <v>17559</v>
      </c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43">
        <v>1</v>
      </c>
      <c r="AP59" s="43">
        <v>1</v>
      </c>
      <c r="AQ59" s="43">
        <v>5876</v>
      </c>
      <c r="AR59" s="43">
        <v>0</v>
      </c>
      <c r="AS59" s="31" t="s">
        <v>459</v>
      </c>
      <c r="AT59" s="31" t="s">
        <v>459</v>
      </c>
      <c r="AU59" s="43">
        <v>0</v>
      </c>
      <c r="AV59" s="31"/>
      <c r="AW59" s="31"/>
      <c r="AX59" s="31"/>
      <c r="AY59" s="31" t="s">
        <v>460</v>
      </c>
      <c r="AZ59" s="43">
        <v>0</v>
      </c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</row>
    <row r="60" spans="1:64" hidden="1">
      <c r="A60" s="35" t="s">
        <v>655</v>
      </c>
      <c r="B60" s="31" t="s">
        <v>81</v>
      </c>
      <c r="C60" s="31" t="s">
        <v>64</v>
      </c>
      <c r="D60" s="31" t="s">
        <v>22</v>
      </c>
      <c r="E60" s="31" t="s">
        <v>73</v>
      </c>
      <c r="F60" s="31" t="s">
        <v>66</v>
      </c>
      <c r="G60" s="31"/>
      <c r="H60" s="31" t="s">
        <v>68</v>
      </c>
      <c r="I60" s="43">
        <v>0</v>
      </c>
      <c r="J60" s="31" t="s">
        <v>69</v>
      </c>
      <c r="K60" s="43">
        <v>0</v>
      </c>
      <c r="L60" s="39">
        <f t="shared" si="0"/>
        <v>0</v>
      </c>
      <c r="M60" s="43"/>
      <c r="N60" s="31" t="s">
        <v>382</v>
      </c>
      <c r="O60" s="43">
        <v>0</v>
      </c>
      <c r="P60" s="52">
        <v>0</v>
      </c>
      <c r="Q60" s="52">
        <v>11416</v>
      </c>
      <c r="R60" s="43">
        <v>0</v>
      </c>
      <c r="S60" s="43">
        <v>0</v>
      </c>
      <c r="T60" s="43">
        <v>0</v>
      </c>
      <c r="U60" s="43">
        <v>11416</v>
      </c>
      <c r="V60" s="43">
        <v>0</v>
      </c>
      <c r="W60" s="52">
        <v>11416</v>
      </c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43">
        <v>1</v>
      </c>
      <c r="AP60" s="43">
        <v>1</v>
      </c>
      <c r="AQ60" s="43">
        <v>543</v>
      </c>
      <c r="AR60" s="43">
        <v>0</v>
      </c>
      <c r="AS60" s="44">
        <v>46668</v>
      </c>
      <c r="AT60" s="44">
        <v>46668</v>
      </c>
      <c r="AU60" s="43">
        <v>0</v>
      </c>
      <c r="AV60" s="31"/>
      <c r="AW60" s="31"/>
      <c r="AX60" s="31"/>
      <c r="AY60" s="31" t="s">
        <v>484</v>
      </c>
      <c r="AZ60" s="43">
        <v>0</v>
      </c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</row>
    <row r="61" spans="1:64" hidden="1">
      <c r="A61" s="35" t="s">
        <v>655</v>
      </c>
      <c r="B61" s="31" t="s">
        <v>72</v>
      </c>
      <c r="C61" s="31" t="s">
        <v>64</v>
      </c>
      <c r="D61" s="31" t="s">
        <v>22</v>
      </c>
      <c r="E61" s="31" t="s">
        <v>73</v>
      </c>
      <c r="F61" s="31" t="s">
        <v>82</v>
      </c>
      <c r="G61" s="31"/>
      <c r="H61" s="31" t="s">
        <v>68</v>
      </c>
      <c r="I61" s="31" t="s">
        <v>134</v>
      </c>
      <c r="J61" s="31" t="s">
        <v>69</v>
      </c>
      <c r="K61" s="31" t="s">
        <v>477</v>
      </c>
      <c r="L61" s="39">
        <f t="shared" si="0"/>
        <v>5.2383446830801468E-5</v>
      </c>
      <c r="M61" s="43"/>
      <c r="N61" s="31" t="s">
        <v>496</v>
      </c>
      <c r="O61" s="43">
        <v>0</v>
      </c>
      <c r="P61" s="52">
        <v>1</v>
      </c>
      <c r="Q61" s="52">
        <v>19089</v>
      </c>
      <c r="R61" s="43">
        <v>0</v>
      </c>
      <c r="S61" s="43">
        <v>0</v>
      </c>
      <c r="T61" s="43">
        <v>1</v>
      </c>
      <c r="U61" s="43">
        <v>19089</v>
      </c>
      <c r="V61" s="43">
        <v>0</v>
      </c>
      <c r="W61" s="52">
        <v>19090</v>
      </c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43">
        <v>1</v>
      </c>
      <c r="AP61" s="43">
        <v>1</v>
      </c>
      <c r="AQ61" s="43">
        <v>888</v>
      </c>
      <c r="AR61" s="31" t="s">
        <v>497</v>
      </c>
      <c r="AS61" s="31" t="s">
        <v>498</v>
      </c>
      <c r="AT61" s="31" t="s">
        <v>499</v>
      </c>
      <c r="AU61" s="43">
        <v>0</v>
      </c>
      <c r="AV61" s="31"/>
      <c r="AW61" s="31"/>
      <c r="AX61" s="31"/>
      <c r="AY61" s="31" t="s">
        <v>129</v>
      </c>
      <c r="AZ61" s="31" t="s">
        <v>127</v>
      </c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</row>
    <row r="62" spans="1:64" hidden="1">
      <c r="A62" s="35" t="s">
        <v>655</v>
      </c>
      <c r="B62" s="31" t="s">
        <v>77</v>
      </c>
      <c r="C62" s="31" t="s">
        <v>64</v>
      </c>
      <c r="D62" s="31" t="s">
        <v>22</v>
      </c>
      <c r="E62" s="31" t="s">
        <v>73</v>
      </c>
      <c r="F62" s="31" t="s">
        <v>82</v>
      </c>
      <c r="G62" s="31"/>
      <c r="H62" s="31" t="s">
        <v>68</v>
      </c>
      <c r="I62" s="43">
        <v>0</v>
      </c>
      <c r="J62" s="31" t="s">
        <v>69</v>
      </c>
      <c r="K62" s="43">
        <v>0</v>
      </c>
      <c r="L62" s="39">
        <f t="shared" si="0"/>
        <v>0</v>
      </c>
      <c r="M62" s="43"/>
      <c r="N62" s="31" t="s">
        <v>97</v>
      </c>
      <c r="O62" s="43">
        <v>0</v>
      </c>
      <c r="P62" s="52">
        <v>0</v>
      </c>
      <c r="Q62" s="52">
        <v>17559</v>
      </c>
      <c r="R62" s="43">
        <v>0</v>
      </c>
      <c r="S62" s="43">
        <v>0</v>
      </c>
      <c r="T62" s="43">
        <v>0</v>
      </c>
      <c r="U62" s="43">
        <v>17559</v>
      </c>
      <c r="V62" s="43">
        <v>0</v>
      </c>
      <c r="W62" s="52">
        <v>17559</v>
      </c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43">
        <v>1</v>
      </c>
      <c r="AP62" s="43">
        <v>1</v>
      </c>
      <c r="AQ62" s="43">
        <v>885</v>
      </c>
      <c r="AR62" s="43">
        <v>0</v>
      </c>
      <c r="AS62" s="31" t="s">
        <v>504</v>
      </c>
      <c r="AT62" s="31" t="s">
        <v>504</v>
      </c>
      <c r="AU62" s="43">
        <v>0</v>
      </c>
      <c r="AV62" s="31"/>
      <c r="AW62" s="31"/>
      <c r="AX62" s="31"/>
      <c r="AY62" s="31" t="s">
        <v>460</v>
      </c>
      <c r="AZ62" s="43">
        <v>0</v>
      </c>
      <c r="BA62" s="31"/>
      <c r="BB62" s="31"/>
      <c r="BC62" s="31"/>
      <c r="BD62" s="31"/>
      <c r="BE62" s="31"/>
      <c r="BF62" s="31"/>
      <c r="BG62" s="31"/>
      <c r="BH62" s="31"/>
      <c r="BI62" s="31"/>
      <c r="BJ62" s="31"/>
      <c r="BK62" s="31"/>
      <c r="BL62" s="31"/>
    </row>
    <row r="63" spans="1:64" hidden="1">
      <c r="A63" s="35" t="s">
        <v>655</v>
      </c>
      <c r="B63" s="31" t="s">
        <v>81</v>
      </c>
      <c r="C63" s="31" t="s">
        <v>64</v>
      </c>
      <c r="D63" s="31" t="s">
        <v>22</v>
      </c>
      <c r="E63" s="31" t="s">
        <v>73</v>
      </c>
      <c r="F63" s="31" t="s">
        <v>82</v>
      </c>
      <c r="G63" s="31"/>
      <c r="H63" s="31" t="s">
        <v>68</v>
      </c>
      <c r="I63" s="43">
        <v>0</v>
      </c>
      <c r="J63" s="31" t="s">
        <v>69</v>
      </c>
      <c r="K63" s="43">
        <v>0</v>
      </c>
      <c r="L63" s="39">
        <f t="shared" si="0"/>
        <v>0</v>
      </c>
      <c r="M63" s="43"/>
      <c r="N63" s="31" t="s">
        <v>382</v>
      </c>
      <c r="O63" s="43">
        <v>0</v>
      </c>
      <c r="P63" s="52">
        <v>0</v>
      </c>
      <c r="Q63" s="52">
        <v>11416</v>
      </c>
      <c r="R63" s="43">
        <v>0</v>
      </c>
      <c r="S63" s="43">
        <v>0</v>
      </c>
      <c r="T63" s="43">
        <v>0</v>
      </c>
      <c r="U63" s="43">
        <v>11416</v>
      </c>
      <c r="V63" s="43">
        <v>0</v>
      </c>
      <c r="W63" s="52">
        <v>11416</v>
      </c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43">
        <v>1</v>
      </c>
      <c r="AP63" s="43">
        <v>1</v>
      </c>
      <c r="AQ63" s="43">
        <v>2700</v>
      </c>
      <c r="AR63" s="43">
        <v>0</v>
      </c>
      <c r="AS63" s="31" t="s">
        <v>520</v>
      </c>
      <c r="AT63" s="31" t="s">
        <v>520</v>
      </c>
      <c r="AU63" s="43">
        <v>0</v>
      </c>
      <c r="AV63" s="31"/>
      <c r="AW63" s="31"/>
      <c r="AX63" s="31"/>
      <c r="AY63" s="31" t="s">
        <v>484</v>
      </c>
      <c r="AZ63" s="43">
        <v>0</v>
      </c>
      <c r="BA63" s="31"/>
      <c r="BB63" s="31"/>
      <c r="BC63" s="31"/>
      <c r="BD63" s="31"/>
      <c r="BE63" s="31"/>
      <c r="BF63" s="31"/>
      <c r="BG63" s="31"/>
      <c r="BH63" s="31"/>
      <c r="BI63" s="31"/>
      <c r="BJ63" s="31"/>
      <c r="BK63" s="31"/>
      <c r="BL63" s="31"/>
    </row>
    <row r="64" spans="1:64" hidden="1">
      <c r="A64" s="35" t="s">
        <v>655</v>
      </c>
      <c r="B64" s="32" t="s">
        <v>77</v>
      </c>
      <c r="C64" s="32" t="s">
        <v>64</v>
      </c>
      <c r="D64" s="32" t="s">
        <v>22</v>
      </c>
      <c r="E64" s="32" t="s">
        <v>545</v>
      </c>
      <c r="F64" s="32" t="s">
        <v>66</v>
      </c>
      <c r="G64" s="32"/>
      <c r="H64" s="32" t="s">
        <v>68</v>
      </c>
      <c r="I64" s="45">
        <v>0</v>
      </c>
      <c r="J64" s="32" t="s">
        <v>69</v>
      </c>
      <c r="K64" s="45">
        <v>0</v>
      </c>
      <c r="L64" s="39">
        <f t="shared" si="0"/>
        <v>0</v>
      </c>
      <c r="M64" s="45"/>
      <c r="N64" s="32" t="s">
        <v>519</v>
      </c>
      <c r="O64" s="45">
        <v>0</v>
      </c>
      <c r="P64" s="53">
        <v>0</v>
      </c>
      <c r="Q64" s="53">
        <v>15414</v>
      </c>
      <c r="R64" s="45">
        <v>0</v>
      </c>
      <c r="S64" s="45">
        <v>0</v>
      </c>
      <c r="T64" s="45">
        <v>310</v>
      </c>
      <c r="U64" s="45">
        <v>15104</v>
      </c>
      <c r="V64" s="45">
        <v>0</v>
      </c>
      <c r="W64" s="53">
        <v>15414</v>
      </c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/>
      <c r="AI64" s="32"/>
      <c r="AJ64" s="32"/>
      <c r="AK64" s="32"/>
      <c r="AL64" s="32"/>
      <c r="AM64" s="32"/>
      <c r="AN64" s="32"/>
      <c r="AO64" s="45">
        <v>1</v>
      </c>
      <c r="AP64" s="45">
        <v>1</v>
      </c>
      <c r="AQ64" s="45">
        <v>254</v>
      </c>
      <c r="AR64" s="45">
        <v>0</v>
      </c>
      <c r="AS64" s="46">
        <v>12052</v>
      </c>
      <c r="AT64" s="46">
        <v>12052</v>
      </c>
      <c r="AU64" s="45">
        <v>0</v>
      </c>
      <c r="AV64" s="32"/>
      <c r="AW64" s="32"/>
      <c r="AX64" s="32"/>
      <c r="AY64" s="32" t="s">
        <v>114</v>
      </c>
      <c r="AZ64" s="45">
        <v>0</v>
      </c>
      <c r="BA64" s="32"/>
      <c r="BB64" s="32"/>
      <c r="BC64" s="32"/>
      <c r="BD64" s="32"/>
      <c r="BE64" s="32"/>
      <c r="BF64" s="32"/>
      <c r="BG64" s="32"/>
      <c r="BH64" s="32"/>
      <c r="BI64" s="32"/>
      <c r="BJ64" s="32"/>
      <c r="BK64" s="32"/>
      <c r="BL64" s="32"/>
    </row>
    <row r="65" spans="1:64">
      <c r="A65" s="35" t="s">
        <v>655</v>
      </c>
      <c r="B65" s="32" t="s">
        <v>77</v>
      </c>
      <c r="C65" s="32" t="s">
        <v>64</v>
      </c>
      <c r="D65" s="32" t="s">
        <v>22</v>
      </c>
      <c r="E65" s="32" t="s">
        <v>545</v>
      </c>
      <c r="F65" s="32" t="s">
        <v>82</v>
      </c>
      <c r="G65" s="32" t="s">
        <v>658</v>
      </c>
      <c r="H65" s="32" t="s">
        <v>68</v>
      </c>
      <c r="I65" s="32" t="s">
        <v>594</v>
      </c>
      <c r="J65" s="32" t="s">
        <v>69</v>
      </c>
      <c r="K65" s="45">
        <v>478</v>
      </c>
      <c r="L65" s="64">
        <f t="shared" si="0"/>
        <v>2.0111586869080059E-2</v>
      </c>
      <c r="M65" s="45"/>
      <c r="N65" s="32" t="s">
        <v>596</v>
      </c>
      <c r="O65" s="32" t="s">
        <v>597</v>
      </c>
      <c r="P65" s="53">
        <v>310</v>
      </c>
      <c r="Q65" s="53">
        <v>15104</v>
      </c>
      <c r="R65" s="45">
        <v>0</v>
      </c>
      <c r="S65" s="45">
        <v>0</v>
      </c>
      <c r="T65" s="45">
        <v>310</v>
      </c>
      <c r="U65" s="45">
        <v>15104</v>
      </c>
      <c r="V65" s="45">
        <v>0</v>
      </c>
      <c r="W65" s="53">
        <v>15414</v>
      </c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/>
      <c r="AK65" s="32"/>
      <c r="AL65" s="32"/>
      <c r="AM65" s="32"/>
      <c r="AN65" s="32"/>
      <c r="AO65" s="45">
        <v>1</v>
      </c>
      <c r="AP65" s="45">
        <v>1</v>
      </c>
      <c r="AQ65" s="45">
        <v>1810</v>
      </c>
      <c r="AR65" s="32" t="s">
        <v>598</v>
      </c>
      <c r="AS65" s="32" t="s">
        <v>599</v>
      </c>
      <c r="AT65" s="32" t="s">
        <v>600</v>
      </c>
      <c r="AU65" s="45">
        <v>0</v>
      </c>
      <c r="AV65" s="32"/>
      <c r="AW65" s="32"/>
      <c r="AX65" s="32"/>
      <c r="AY65" s="32" t="s">
        <v>331</v>
      </c>
      <c r="AZ65" s="32" t="s">
        <v>601</v>
      </c>
      <c r="BA65" s="32"/>
      <c r="BB65" s="32"/>
      <c r="BC65" s="32"/>
      <c r="BD65" s="32"/>
      <c r="BE65" s="32"/>
      <c r="BF65" s="32"/>
      <c r="BG65" s="32"/>
      <c r="BH65" s="32"/>
      <c r="BI65" s="32"/>
      <c r="BJ65" s="32"/>
      <c r="BK65" s="32"/>
      <c r="BL65" s="32"/>
    </row>
    <row r="66" spans="1:64" hidden="1">
      <c r="A66" s="35" t="s">
        <v>655</v>
      </c>
      <c r="B66" s="33" t="s">
        <v>76</v>
      </c>
      <c r="C66" s="33" t="s">
        <v>64</v>
      </c>
      <c r="D66" s="33" t="s">
        <v>22</v>
      </c>
      <c r="E66" s="33" t="s">
        <v>541</v>
      </c>
      <c r="F66" s="33" t="s">
        <v>66</v>
      </c>
      <c r="G66" s="33"/>
      <c r="H66" s="33" t="s">
        <v>68</v>
      </c>
      <c r="I66" s="47">
        <v>0</v>
      </c>
      <c r="J66" s="33" t="s">
        <v>69</v>
      </c>
      <c r="K66" s="47">
        <v>0</v>
      </c>
      <c r="L66" s="39">
        <f t="shared" si="0"/>
        <v>0</v>
      </c>
      <c r="M66" s="47"/>
      <c r="N66" s="33" t="s">
        <v>113</v>
      </c>
      <c r="O66" s="47">
        <v>0</v>
      </c>
      <c r="P66" s="54">
        <v>0</v>
      </c>
      <c r="Q66" s="54">
        <v>15933</v>
      </c>
      <c r="R66" s="47">
        <v>0</v>
      </c>
      <c r="S66" s="47">
        <v>0</v>
      </c>
      <c r="T66" s="47">
        <v>3</v>
      </c>
      <c r="U66" s="47">
        <v>15930</v>
      </c>
      <c r="V66" s="47">
        <v>0</v>
      </c>
      <c r="W66" s="54">
        <v>15933</v>
      </c>
      <c r="X66" s="33"/>
      <c r="Y66" s="33"/>
      <c r="Z66" s="33"/>
      <c r="AA66" s="33"/>
      <c r="AB66" s="33"/>
      <c r="AC66" s="33"/>
      <c r="AD66" s="33"/>
      <c r="AE66" s="33"/>
      <c r="AF66" s="33"/>
      <c r="AG66" s="33"/>
      <c r="AH66" s="33"/>
      <c r="AI66" s="33"/>
      <c r="AJ66" s="33"/>
      <c r="AK66" s="33"/>
      <c r="AL66" s="33"/>
      <c r="AM66" s="33"/>
      <c r="AN66" s="33"/>
      <c r="AO66" s="47">
        <v>1</v>
      </c>
      <c r="AP66" s="47">
        <v>1</v>
      </c>
      <c r="AQ66" s="47">
        <v>254</v>
      </c>
      <c r="AR66" s="47">
        <v>0</v>
      </c>
      <c r="AS66" s="48">
        <v>11093</v>
      </c>
      <c r="AT66" s="48">
        <v>11093</v>
      </c>
      <c r="AU66" s="47">
        <v>0</v>
      </c>
      <c r="AV66" s="33"/>
      <c r="AW66" s="33"/>
      <c r="AX66" s="33"/>
      <c r="AY66" s="33" t="s">
        <v>114</v>
      </c>
      <c r="AZ66" s="47">
        <v>0</v>
      </c>
      <c r="BA66" s="33"/>
      <c r="BB66" s="33"/>
      <c r="BC66" s="33"/>
      <c r="BD66" s="33"/>
      <c r="BE66" s="33"/>
      <c r="BF66" s="33"/>
      <c r="BG66" s="33"/>
      <c r="BH66" s="33"/>
      <c r="BI66" s="33"/>
      <c r="BJ66" s="33"/>
      <c r="BK66" s="33"/>
      <c r="BL66" s="33"/>
    </row>
    <row r="67" spans="1:64">
      <c r="A67" s="35" t="s">
        <v>655</v>
      </c>
      <c r="B67" s="33" t="s">
        <v>76</v>
      </c>
      <c r="C67" s="33" t="s">
        <v>64</v>
      </c>
      <c r="D67" s="33" t="s">
        <v>22</v>
      </c>
      <c r="E67" s="33" t="s">
        <v>541</v>
      </c>
      <c r="F67" s="33" t="s">
        <v>82</v>
      </c>
      <c r="G67" s="33" t="s">
        <v>658</v>
      </c>
      <c r="H67" s="33" t="s">
        <v>68</v>
      </c>
      <c r="I67" s="33" t="s">
        <v>113</v>
      </c>
      <c r="J67" s="33" t="s">
        <v>69</v>
      </c>
      <c r="K67" s="33" t="s">
        <v>588</v>
      </c>
      <c r="L67" s="66">
        <f>P67/W67</f>
        <v>1.8828845791752966E-4</v>
      </c>
      <c r="M67" s="47"/>
      <c r="N67" s="33" t="s">
        <v>589</v>
      </c>
      <c r="O67" s="33" t="s">
        <v>479</v>
      </c>
      <c r="P67" s="54">
        <v>3</v>
      </c>
      <c r="Q67" s="54">
        <v>15930</v>
      </c>
      <c r="R67" s="47">
        <v>0</v>
      </c>
      <c r="S67" s="47">
        <v>0</v>
      </c>
      <c r="T67" s="47">
        <v>3</v>
      </c>
      <c r="U67" s="47">
        <v>15930</v>
      </c>
      <c r="V67" s="47">
        <v>0</v>
      </c>
      <c r="W67" s="54">
        <v>15933</v>
      </c>
      <c r="X67" s="33"/>
      <c r="Y67" s="33"/>
      <c r="Z67" s="33"/>
      <c r="AA67" s="33"/>
      <c r="AB67" s="33"/>
      <c r="AC67" s="33"/>
      <c r="AD67" s="33"/>
      <c r="AE67" s="33"/>
      <c r="AF67" s="33"/>
      <c r="AG67" s="33"/>
      <c r="AH67" s="33"/>
      <c r="AI67" s="33"/>
      <c r="AJ67" s="33"/>
      <c r="AK67" s="33"/>
      <c r="AL67" s="33"/>
      <c r="AM67" s="33"/>
      <c r="AN67" s="33"/>
      <c r="AO67" s="47">
        <v>1</v>
      </c>
      <c r="AP67" s="47">
        <v>1</v>
      </c>
      <c r="AQ67" s="47">
        <v>1810</v>
      </c>
      <c r="AR67" s="33" t="s">
        <v>590</v>
      </c>
      <c r="AS67" s="33" t="s">
        <v>591</v>
      </c>
      <c r="AT67" s="33" t="s">
        <v>592</v>
      </c>
      <c r="AU67" s="47">
        <v>0</v>
      </c>
      <c r="AV67" s="33"/>
      <c r="AW67" s="33"/>
      <c r="AX67" s="33"/>
      <c r="AY67" s="33" t="s">
        <v>593</v>
      </c>
      <c r="AZ67" s="33" t="s">
        <v>358</v>
      </c>
      <c r="BA67" s="33"/>
      <c r="BB67" s="33"/>
      <c r="BC67" s="33"/>
      <c r="BD67" s="33"/>
      <c r="BE67" s="33"/>
      <c r="BF67" s="33"/>
      <c r="BG67" s="33"/>
      <c r="BH67" s="33"/>
      <c r="BI67" s="33"/>
      <c r="BJ67" s="33"/>
      <c r="BK67" s="33"/>
      <c r="BL67" s="33"/>
    </row>
    <row r="68" spans="1:64" hidden="1">
      <c r="A68" s="31" t="s">
        <v>656</v>
      </c>
      <c r="B68" s="31" t="s">
        <v>550</v>
      </c>
      <c r="C68" s="31" t="s">
        <v>64</v>
      </c>
      <c r="D68" s="31" t="s">
        <v>22</v>
      </c>
      <c r="E68" s="31" t="s">
        <v>73</v>
      </c>
      <c r="F68" s="31" t="s">
        <v>66</v>
      </c>
      <c r="G68" s="31"/>
      <c r="H68" s="31" t="s">
        <v>68</v>
      </c>
      <c r="I68" s="43">
        <v>0</v>
      </c>
      <c r="J68" s="31" t="s">
        <v>69</v>
      </c>
      <c r="K68" s="43">
        <v>0</v>
      </c>
      <c r="L68" s="39">
        <f t="shared" ref="L68:L69" si="1">P68/W68</f>
        <v>0</v>
      </c>
      <c r="M68" s="43"/>
      <c r="N68" s="31" t="s">
        <v>519</v>
      </c>
      <c r="O68" s="43">
        <v>0</v>
      </c>
      <c r="P68" s="52">
        <v>0</v>
      </c>
      <c r="Q68" s="52">
        <v>15555</v>
      </c>
      <c r="R68" s="43">
        <v>0</v>
      </c>
      <c r="S68" s="43">
        <v>0</v>
      </c>
      <c r="T68" s="43">
        <v>0</v>
      </c>
      <c r="U68" s="43">
        <v>15555</v>
      </c>
      <c r="V68" s="43">
        <v>0</v>
      </c>
      <c r="W68" s="52">
        <v>15555</v>
      </c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43">
        <v>1</v>
      </c>
      <c r="AP68" s="43">
        <v>1</v>
      </c>
      <c r="AQ68" s="43">
        <v>254</v>
      </c>
      <c r="AR68" s="43">
        <v>0</v>
      </c>
      <c r="AS68" s="44">
        <v>23386</v>
      </c>
      <c r="AT68" s="44">
        <v>23386</v>
      </c>
      <c r="AU68" s="43">
        <v>0</v>
      </c>
      <c r="AV68" s="31"/>
      <c r="AW68" s="31"/>
      <c r="AX68" s="31"/>
      <c r="AY68" s="31" t="s">
        <v>114</v>
      </c>
      <c r="AZ68" s="43">
        <v>0</v>
      </c>
      <c r="BA68" s="31"/>
      <c r="BB68" s="31"/>
      <c r="BC68" s="31"/>
      <c r="BD68" s="31"/>
      <c r="BE68" s="31"/>
      <c r="BF68" s="31"/>
      <c r="BG68" s="31"/>
      <c r="BH68" s="31"/>
      <c r="BI68" s="31"/>
      <c r="BJ68" s="31"/>
      <c r="BK68" s="31"/>
      <c r="BL68" s="31"/>
    </row>
    <row r="69" spans="1:64" hidden="1">
      <c r="A69" s="31" t="s">
        <v>656</v>
      </c>
      <c r="B69" s="31" t="s">
        <v>550</v>
      </c>
      <c r="C69" s="31" t="s">
        <v>64</v>
      </c>
      <c r="D69" s="31" t="s">
        <v>22</v>
      </c>
      <c r="E69" s="31" t="s">
        <v>73</v>
      </c>
      <c r="F69" s="31" t="s">
        <v>82</v>
      </c>
      <c r="G69" s="31"/>
      <c r="H69" s="31" t="s">
        <v>68</v>
      </c>
      <c r="I69" s="43">
        <v>0</v>
      </c>
      <c r="J69" s="31" t="s">
        <v>69</v>
      </c>
      <c r="K69" s="43">
        <v>0</v>
      </c>
      <c r="L69" s="39">
        <f t="shared" si="1"/>
        <v>0</v>
      </c>
      <c r="M69" s="43"/>
      <c r="N69" s="31" t="s">
        <v>519</v>
      </c>
      <c r="O69" s="43">
        <v>0</v>
      </c>
      <c r="P69" s="52">
        <v>0</v>
      </c>
      <c r="Q69" s="52">
        <v>15555</v>
      </c>
      <c r="R69" s="43">
        <v>0</v>
      </c>
      <c r="S69" s="43">
        <v>0</v>
      </c>
      <c r="T69" s="43">
        <v>0</v>
      </c>
      <c r="U69" s="43">
        <v>15555</v>
      </c>
      <c r="V69" s="43">
        <v>0</v>
      </c>
      <c r="W69" s="52">
        <v>15555</v>
      </c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43">
        <v>1</v>
      </c>
      <c r="AP69" s="43">
        <v>1</v>
      </c>
      <c r="AQ69" s="43">
        <v>1810</v>
      </c>
      <c r="AR69" s="43">
        <v>0</v>
      </c>
      <c r="AS69" s="43">
        <v>1142</v>
      </c>
      <c r="AT69" s="43">
        <v>1142</v>
      </c>
      <c r="AU69" s="43">
        <v>0</v>
      </c>
      <c r="AV69" s="31"/>
      <c r="AW69" s="31"/>
      <c r="AX69" s="31"/>
      <c r="AY69" s="31" t="s">
        <v>114</v>
      </c>
      <c r="AZ69" s="43">
        <v>0</v>
      </c>
      <c r="BA69" s="31"/>
      <c r="BB69" s="31"/>
      <c r="BC69" s="31"/>
      <c r="BD69" s="31"/>
      <c r="BE69" s="31"/>
      <c r="BF69" s="31"/>
      <c r="BG69" s="31"/>
      <c r="BH69" s="31"/>
      <c r="BI69" s="31"/>
      <c r="BJ69" s="31"/>
      <c r="BK69" s="31"/>
      <c r="BL69" s="31"/>
    </row>
  </sheetData>
  <autoFilter ref="A1:BL69" xr:uid="{A76DB17A-0DA2-804A-B5E6-1646EC1D8748}">
    <filterColumn colId="6">
      <customFilters>
        <customFilter operator="notEqual" val=" "/>
      </customFilters>
    </filterColumn>
  </autoFilter>
  <phoneticPr fontId="30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57313-8E8C-9145-A992-E289151E8603}">
  <sheetPr>
    <tabColor rgb="FFFF0000"/>
  </sheetPr>
  <dimension ref="A1:BO47"/>
  <sheetViews>
    <sheetView tabSelected="1" zoomScale="90" zoomScaleNormal="90" workbookViewId="0">
      <selection activeCell="O19" sqref="O19"/>
    </sheetView>
  </sheetViews>
  <sheetFormatPr baseColWidth="10" defaultColWidth="15" defaultRowHeight="16"/>
  <cols>
    <col min="1" max="1" width="20.33203125" bestFit="1" customWidth="1"/>
    <col min="2" max="2" width="9.6640625" bestFit="1" customWidth="1"/>
    <col min="3" max="3" width="13.33203125" bestFit="1" customWidth="1"/>
    <col min="4" max="4" width="12.33203125" bestFit="1" customWidth="1"/>
    <col min="5" max="6" width="13" bestFit="1" customWidth="1"/>
    <col min="7" max="7" width="20.33203125" bestFit="1" customWidth="1"/>
    <col min="8" max="8" width="10.83203125" bestFit="1" customWidth="1"/>
    <col min="9" max="9" width="12.6640625" bestFit="1" customWidth="1"/>
    <col min="10" max="10" width="15.5" bestFit="1" customWidth="1"/>
    <col min="12" max="12" width="14.5" bestFit="1" customWidth="1"/>
    <col min="13" max="13" width="20.6640625" bestFit="1" customWidth="1"/>
    <col min="14" max="14" width="18" bestFit="1" customWidth="1"/>
    <col min="15" max="15" width="12.83203125" bestFit="1" customWidth="1"/>
    <col min="16" max="16" width="13" bestFit="1" customWidth="1"/>
    <col min="17" max="17" width="9.33203125" bestFit="1" customWidth="1"/>
    <col min="18" max="18" width="8" bestFit="1" customWidth="1"/>
    <col min="19" max="19" width="20.33203125" bestFit="1" customWidth="1"/>
    <col min="20" max="20" width="9.6640625" bestFit="1" customWidth="1"/>
    <col min="21" max="21" width="12.6640625" bestFit="1" customWidth="1"/>
    <col min="22" max="22" width="12.33203125" bestFit="1" customWidth="1"/>
    <col min="23" max="23" width="7.5" bestFit="1" customWidth="1"/>
    <col min="24" max="24" width="13.5" bestFit="1" customWidth="1"/>
    <col min="25" max="25" width="20.33203125" bestFit="1" customWidth="1"/>
    <col min="26" max="26" width="10.83203125" bestFit="1" customWidth="1"/>
    <col min="27" max="27" width="12.6640625" bestFit="1" customWidth="1"/>
    <col min="28" max="28" width="12.33203125" bestFit="1" customWidth="1"/>
    <col min="29" max="29" width="12" bestFit="1" customWidth="1"/>
    <col min="30" max="30" width="13" bestFit="1" customWidth="1"/>
    <col min="31" max="31" width="20.33203125" bestFit="1" customWidth="1"/>
    <col min="32" max="32" width="8.83203125" bestFit="1" customWidth="1"/>
    <col min="33" max="33" width="12.6640625" bestFit="1" customWidth="1"/>
    <col min="34" max="34" width="12.33203125" bestFit="1" customWidth="1"/>
    <col min="35" max="35" width="13" bestFit="1" customWidth="1"/>
    <col min="36" max="36" width="12.83203125" bestFit="1" customWidth="1"/>
    <col min="38" max="39" width="14.33203125" bestFit="1" customWidth="1"/>
    <col min="40" max="41" width="14.6640625" bestFit="1" customWidth="1"/>
    <col min="42" max="42" width="14.1640625" bestFit="1" customWidth="1"/>
    <col min="44" max="44" width="8.33203125" bestFit="1" customWidth="1"/>
    <col min="46" max="46" width="14.83203125" bestFit="1" customWidth="1"/>
    <col min="49" max="49" width="10.1640625" bestFit="1" customWidth="1"/>
    <col min="50" max="50" width="12.1640625" bestFit="1" customWidth="1"/>
    <col min="51" max="51" width="12" bestFit="1" customWidth="1"/>
    <col min="53" max="53" width="14.6640625" bestFit="1" customWidth="1"/>
    <col min="54" max="54" width="12" bestFit="1" customWidth="1"/>
    <col min="55" max="55" width="11.6640625" bestFit="1" customWidth="1"/>
    <col min="56" max="56" width="14" bestFit="1" customWidth="1"/>
    <col min="57" max="57" width="14.33203125" bestFit="1" customWidth="1"/>
    <col min="58" max="58" width="12.83203125" bestFit="1" customWidth="1"/>
    <col min="59" max="59" width="12.5" bestFit="1" customWidth="1"/>
    <col min="60" max="60" width="14.83203125" bestFit="1" customWidth="1"/>
    <col min="61" max="61" width="14.5" bestFit="1" customWidth="1"/>
    <col min="62" max="63" width="14.33203125" bestFit="1" customWidth="1"/>
    <col min="64" max="65" width="14.6640625" bestFit="1" customWidth="1"/>
  </cols>
  <sheetData>
    <row r="1" spans="1:67" ht="45">
      <c r="A1" s="36" t="s">
        <v>652</v>
      </c>
      <c r="B1" s="37" t="s">
        <v>0</v>
      </c>
      <c r="C1" s="37" t="s">
        <v>1</v>
      </c>
      <c r="D1" s="37" t="s">
        <v>2</v>
      </c>
      <c r="E1" s="37" t="s">
        <v>3</v>
      </c>
      <c r="F1" s="37" t="s">
        <v>4</v>
      </c>
      <c r="G1" s="37" t="s">
        <v>5</v>
      </c>
      <c r="H1" s="37" t="s">
        <v>6</v>
      </c>
      <c r="I1" s="37" t="s">
        <v>7</v>
      </c>
      <c r="J1" s="37" t="s">
        <v>8</v>
      </c>
      <c r="K1" s="37" t="s">
        <v>9</v>
      </c>
      <c r="L1" s="55" t="s">
        <v>657</v>
      </c>
      <c r="M1" s="55" t="s">
        <v>665</v>
      </c>
      <c r="N1" s="55" t="s">
        <v>667</v>
      </c>
      <c r="O1" s="55" t="s">
        <v>678</v>
      </c>
      <c r="P1" s="100" t="s">
        <v>668</v>
      </c>
      <c r="Q1" s="37" t="s">
        <v>12</v>
      </c>
      <c r="R1" s="37" t="s">
        <v>13</v>
      </c>
      <c r="S1" s="49" t="s">
        <v>14</v>
      </c>
      <c r="T1" s="49" t="s">
        <v>15</v>
      </c>
      <c r="U1" s="37" t="s">
        <v>16</v>
      </c>
      <c r="V1" s="37" t="s">
        <v>17</v>
      </c>
      <c r="W1" s="37" t="s">
        <v>18</v>
      </c>
      <c r="X1" s="37" t="s">
        <v>19</v>
      </c>
      <c r="Y1" s="37" t="s">
        <v>20</v>
      </c>
      <c r="Z1" s="49" t="s">
        <v>21</v>
      </c>
      <c r="AA1" s="37" t="s">
        <v>22</v>
      </c>
      <c r="AB1" s="37" t="s">
        <v>23</v>
      </c>
      <c r="AC1" s="37" t="s">
        <v>24</v>
      </c>
      <c r="AD1" s="37" t="s">
        <v>25</v>
      </c>
      <c r="AE1" s="37" t="s">
        <v>26</v>
      </c>
      <c r="AF1" s="37" t="s">
        <v>27</v>
      </c>
      <c r="AG1" s="37" t="s">
        <v>28</v>
      </c>
      <c r="AH1" s="37" t="s">
        <v>29</v>
      </c>
      <c r="AI1" s="37" t="s">
        <v>30</v>
      </c>
      <c r="AJ1" s="37" t="s">
        <v>31</v>
      </c>
      <c r="AK1" s="37" t="s">
        <v>32</v>
      </c>
      <c r="AL1" s="37" t="s">
        <v>33</v>
      </c>
      <c r="AM1" s="37" t="s">
        <v>34</v>
      </c>
      <c r="AN1" s="37" t="s">
        <v>35</v>
      </c>
      <c r="AO1" s="37" t="s">
        <v>36</v>
      </c>
      <c r="AP1" s="37" t="s">
        <v>37</v>
      </c>
      <c r="AQ1" s="37" t="s">
        <v>38</v>
      </c>
      <c r="AR1" s="37" t="s">
        <v>39</v>
      </c>
      <c r="AS1" s="37" t="s">
        <v>40</v>
      </c>
      <c r="AT1" s="37" t="s">
        <v>41</v>
      </c>
      <c r="AU1" s="37" t="s">
        <v>42</v>
      </c>
      <c r="AV1" s="37" t="s">
        <v>43</v>
      </c>
      <c r="AW1" s="37" t="s">
        <v>44</v>
      </c>
      <c r="AX1" s="37" t="s">
        <v>45</v>
      </c>
      <c r="AY1" s="37" t="s">
        <v>46</v>
      </c>
      <c r="AZ1" s="37" t="s">
        <v>47</v>
      </c>
      <c r="BA1" s="37" t="s">
        <v>48</v>
      </c>
      <c r="BB1" s="37" t="s">
        <v>49</v>
      </c>
      <c r="BC1" s="37" t="s">
        <v>50</v>
      </c>
      <c r="BD1" s="37" t="s">
        <v>51</v>
      </c>
      <c r="BE1" s="37" t="s">
        <v>52</v>
      </c>
      <c r="BF1" s="37" t="s">
        <v>53</v>
      </c>
      <c r="BG1" s="37" t="s">
        <v>54</v>
      </c>
      <c r="BH1" s="37" t="s">
        <v>55</v>
      </c>
      <c r="BI1" s="37" t="s">
        <v>56</v>
      </c>
      <c r="BJ1" s="37" t="s">
        <v>57</v>
      </c>
      <c r="BK1" s="37" t="s">
        <v>58</v>
      </c>
      <c r="BL1" s="37" t="s">
        <v>59</v>
      </c>
      <c r="BM1" s="37" t="s">
        <v>60</v>
      </c>
      <c r="BN1" s="37" t="s">
        <v>61</v>
      </c>
      <c r="BO1" s="37" t="s">
        <v>62</v>
      </c>
    </row>
    <row r="2" spans="1:67">
      <c r="A2" s="28" t="s">
        <v>653</v>
      </c>
      <c r="B2" s="29" t="s">
        <v>70</v>
      </c>
      <c r="C2" s="90" t="s">
        <v>64</v>
      </c>
      <c r="D2" s="90" t="s">
        <v>22</v>
      </c>
      <c r="E2" s="88" t="s">
        <v>71</v>
      </c>
      <c r="F2" s="29" t="s">
        <v>66</v>
      </c>
      <c r="G2" s="88" t="s">
        <v>67</v>
      </c>
      <c r="H2" s="90" t="s">
        <v>68</v>
      </c>
      <c r="I2" s="134">
        <v>5.7</v>
      </c>
      <c r="J2" s="90" t="s">
        <v>69</v>
      </c>
      <c r="K2" s="101">
        <v>114</v>
      </c>
      <c r="L2" s="59">
        <v>4.8087802670287397E-3</v>
      </c>
      <c r="M2" s="102">
        <f>((K2+K5)*(K2+T2))/(K2+K5+T2+T5)</f>
        <v>1279.8408720333352</v>
      </c>
      <c r="N2" s="102">
        <f>((S2-K2)^2)/K2</f>
        <v>7.3771929824561404</v>
      </c>
      <c r="O2" s="94">
        <f>_xlfn.CHISQ.TEST(C29:D30,U29:V30)</f>
        <v>0</v>
      </c>
      <c r="P2" s="103">
        <f>SQRT(N2/(Z2+Z5))</f>
        <v>1.5149170628802954E-2</v>
      </c>
      <c r="Q2" s="131">
        <v>7</v>
      </c>
      <c r="R2" s="134">
        <v>4.5</v>
      </c>
      <c r="S2" s="50">
        <v>85</v>
      </c>
      <c r="T2" s="50">
        <v>17591</v>
      </c>
      <c r="U2" s="39">
        <v>0</v>
      </c>
      <c r="V2" s="39">
        <v>85</v>
      </c>
      <c r="W2" s="39">
        <v>2</v>
      </c>
      <c r="X2" s="39">
        <v>17589</v>
      </c>
      <c r="Y2" s="39">
        <v>0</v>
      </c>
      <c r="Z2" s="50">
        <v>17676</v>
      </c>
      <c r="AA2" s="39">
        <v>90</v>
      </c>
      <c r="AB2" s="29"/>
      <c r="AC2" s="29"/>
      <c r="AD2" s="39">
        <v>220</v>
      </c>
      <c r="AE2" s="39">
        <v>0</v>
      </c>
      <c r="AF2" s="39">
        <v>2</v>
      </c>
      <c r="AG2" s="39">
        <v>1</v>
      </c>
      <c r="AH2" s="39">
        <v>40</v>
      </c>
      <c r="AI2" s="29"/>
      <c r="AJ2" s="29"/>
      <c r="AK2" s="39">
        <v>110</v>
      </c>
      <c r="AL2" s="39">
        <v>0</v>
      </c>
      <c r="AM2" s="134">
        <v>97.7</v>
      </c>
      <c r="AN2" s="29"/>
      <c r="AO2" s="29"/>
      <c r="AP2" s="134">
        <v>101.2</v>
      </c>
      <c r="AQ2" s="134">
        <v>94.3</v>
      </c>
      <c r="AR2" s="39">
        <v>1</v>
      </c>
      <c r="AS2" s="39">
        <v>1</v>
      </c>
      <c r="AT2" s="39">
        <v>2106</v>
      </c>
      <c r="AU2" s="39">
        <v>11455</v>
      </c>
      <c r="AV2" s="134">
        <v>1147.3</v>
      </c>
      <c r="AW2" s="134">
        <v>1196.9000000000001</v>
      </c>
      <c r="AX2" s="39">
        <v>0</v>
      </c>
      <c r="AY2" s="29"/>
      <c r="AZ2" s="29"/>
      <c r="BA2" s="29"/>
      <c r="BB2" s="134">
        <v>6.3</v>
      </c>
      <c r="BC2" s="134">
        <v>5.0999999999999996</v>
      </c>
      <c r="BD2" s="29"/>
      <c r="BE2" s="29"/>
      <c r="BF2" s="39">
        <v>150</v>
      </c>
      <c r="BG2" s="39">
        <v>20</v>
      </c>
      <c r="BH2" s="29"/>
      <c r="BI2" s="29"/>
      <c r="BJ2" s="39">
        <v>75</v>
      </c>
      <c r="BK2" s="39">
        <v>11</v>
      </c>
      <c r="BL2" s="29"/>
      <c r="BM2" s="29"/>
      <c r="BN2" s="134">
        <v>99.4</v>
      </c>
      <c r="BO2" s="39">
        <v>96</v>
      </c>
    </row>
    <row r="3" spans="1:67">
      <c r="A3" s="28" t="s">
        <v>653</v>
      </c>
      <c r="B3" s="29" t="s">
        <v>76</v>
      </c>
      <c r="C3" s="90" t="s">
        <v>64</v>
      </c>
      <c r="D3" s="90" t="s">
        <v>22</v>
      </c>
      <c r="E3" s="88" t="s">
        <v>71</v>
      </c>
      <c r="F3" s="29" t="s">
        <v>66</v>
      </c>
      <c r="G3" s="88" t="s">
        <v>75</v>
      </c>
      <c r="H3" s="90" t="s">
        <v>68</v>
      </c>
      <c r="I3" s="134">
        <v>10.7</v>
      </c>
      <c r="J3" s="90" t="s">
        <v>69</v>
      </c>
      <c r="K3" s="101">
        <v>214</v>
      </c>
      <c r="L3" s="59">
        <v>9.0401335866873954E-3</v>
      </c>
      <c r="M3" s="102">
        <f t="shared" ref="M3:M4" si="0">((K3+K6)*(K3+T3))/(K3+K6+T3+T6)</f>
        <v>1942.4738154613467</v>
      </c>
      <c r="N3" s="102">
        <f t="shared" ref="N3:N24" si="1">((S3-K3)^2)/K3</f>
        <v>15.182242990654206</v>
      </c>
      <c r="O3" s="94">
        <f>_xlfn.CHISQ.TEST(C34:D35,U34:V35)</f>
        <v>0</v>
      </c>
      <c r="P3" s="103">
        <f t="shared" ref="P3:P20" si="2">SQRT(N3/(Z3+Z6))</f>
        <v>2.1153509951045174E-2</v>
      </c>
      <c r="Q3" s="134">
        <v>12.4</v>
      </c>
      <c r="R3" s="131">
        <v>9</v>
      </c>
      <c r="S3" s="50">
        <v>157</v>
      </c>
      <c r="T3" s="50">
        <v>17210</v>
      </c>
      <c r="U3" s="39">
        <v>0</v>
      </c>
      <c r="V3" s="39">
        <v>157</v>
      </c>
      <c r="W3" s="39">
        <v>0</v>
      </c>
      <c r="X3" s="39">
        <v>17210</v>
      </c>
      <c r="Y3" s="39">
        <v>0</v>
      </c>
      <c r="Z3" s="50">
        <v>17367</v>
      </c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39">
        <v>1</v>
      </c>
      <c r="AS3" s="39">
        <v>1</v>
      </c>
      <c r="AT3" s="39">
        <v>4602</v>
      </c>
      <c r="AU3" s="39">
        <v>10623</v>
      </c>
      <c r="AV3" s="134">
        <v>3177.4</v>
      </c>
      <c r="AW3" s="134">
        <v>3244.7</v>
      </c>
      <c r="AX3" s="39">
        <v>0</v>
      </c>
      <c r="AY3" s="29"/>
      <c r="AZ3" s="29"/>
      <c r="BA3" s="29"/>
      <c r="BB3" s="134">
        <v>11.5</v>
      </c>
      <c r="BC3" s="134">
        <v>9.8000000000000007</v>
      </c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</row>
    <row r="4" spans="1:67">
      <c r="A4" s="28" t="s">
        <v>653</v>
      </c>
      <c r="B4" s="29" t="s">
        <v>80</v>
      </c>
      <c r="C4" s="90" t="s">
        <v>64</v>
      </c>
      <c r="D4" s="90" t="s">
        <v>22</v>
      </c>
      <c r="E4" s="88" t="s">
        <v>71</v>
      </c>
      <c r="F4" s="29" t="s">
        <v>82</v>
      </c>
      <c r="G4" s="88" t="s">
        <v>79</v>
      </c>
      <c r="H4" s="90" t="s">
        <v>68</v>
      </c>
      <c r="I4" s="39">
        <v>205</v>
      </c>
      <c r="J4" s="90" t="s">
        <v>69</v>
      </c>
      <c r="K4" s="101">
        <v>4100</v>
      </c>
      <c r="L4" s="59">
        <v>0.15971853425385024</v>
      </c>
      <c r="M4" s="102">
        <f t="shared" si="0"/>
        <v>9336.2542128069326</v>
      </c>
      <c r="N4" s="102">
        <f t="shared" si="1"/>
        <v>699.91121951219509</v>
      </c>
      <c r="O4" s="94">
        <f>_xlfn.CHISQ.TEST(C39:D40,U39:V40)</f>
        <v>0</v>
      </c>
      <c r="P4" s="103">
        <f t="shared" si="2"/>
        <v>0.15081222912585948</v>
      </c>
      <c r="Q4" s="131">
        <v>213</v>
      </c>
      <c r="R4" s="131">
        <v>197</v>
      </c>
      <c r="S4" s="50">
        <v>2406</v>
      </c>
      <c r="T4" s="50">
        <v>12658</v>
      </c>
      <c r="U4" s="39">
        <v>1</v>
      </c>
      <c r="V4" s="39">
        <v>0</v>
      </c>
      <c r="W4" s="39">
        <v>2405</v>
      </c>
      <c r="X4" s="39">
        <v>12658</v>
      </c>
      <c r="Y4" s="134">
        <v>7.8100000000000003E-2</v>
      </c>
      <c r="Z4" s="50">
        <v>15064</v>
      </c>
      <c r="AA4" s="29"/>
      <c r="AB4" s="29"/>
      <c r="AC4" s="29"/>
      <c r="AD4" s="29"/>
      <c r="AE4" s="29"/>
      <c r="AF4" s="29"/>
      <c r="AG4" s="29"/>
      <c r="AH4" s="134">
        <v>4.0000000000000002E-4</v>
      </c>
      <c r="AI4" s="29"/>
      <c r="AJ4" s="29"/>
      <c r="AK4" s="134">
        <v>1.2999999999999999E-3</v>
      </c>
      <c r="AL4" s="39">
        <v>0</v>
      </c>
      <c r="AM4" s="134">
        <v>0.04</v>
      </c>
      <c r="AN4" s="29"/>
      <c r="AO4" s="29"/>
      <c r="AP4" s="134">
        <v>0.13</v>
      </c>
      <c r="AQ4" s="39">
        <v>0</v>
      </c>
      <c r="AR4" s="39">
        <v>1</v>
      </c>
      <c r="AS4" s="39">
        <v>1</v>
      </c>
      <c r="AT4" s="39">
        <v>1966</v>
      </c>
      <c r="AU4" s="134">
        <v>4218.5</v>
      </c>
      <c r="AV4" s="134">
        <v>1480.6</v>
      </c>
      <c r="AW4" s="134">
        <v>1917.9</v>
      </c>
      <c r="AX4" s="39">
        <v>0</v>
      </c>
      <c r="AY4" s="29"/>
      <c r="AZ4" s="29"/>
      <c r="BA4" s="29"/>
      <c r="BB4" s="134">
        <v>208.9</v>
      </c>
      <c r="BC4" s="134">
        <v>200.6</v>
      </c>
      <c r="BD4" s="29"/>
      <c r="BE4" s="29"/>
      <c r="BF4" s="29"/>
      <c r="BG4" s="29"/>
      <c r="BH4" s="29"/>
      <c r="BI4" s="29"/>
      <c r="BJ4" s="134">
        <v>8.0000000000000004E-4</v>
      </c>
      <c r="BK4" s="39">
        <v>0</v>
      </c>
      <c r="BL4" s="29"/>
      <c r="BM4" s="29"/>
      <c r="BN4" s="134">
        <v>0.08</v>
      </c>
      <c r="BO4" s="39">
        <v>0</v>
      </c>
    </row>
    <row r="5" spans="1:67">
      <c r="A5" s="28" t="s">
        <v>653</v>
      </c>
      <c r="B5" s="30" t="s">
        <v>63</v>
      </c>
      <c r="C5" s="91" t="s">
        <v>64</v>
      </c>
      <c r="D5" s="91" t="s">
        <v>22</v>
      </c>
      <c r="E5" s="30" t="s">
        <v>65</v>
      </c>
      <c r="F5" s="30" t="s">
        <v>66</v>
      </c>
      <c r="G5" s="30" t="s">
        <v>67</v>
      </c>
      <c r="H5" s="91" t="s">
        <v>68</v>
      </c>
      <c r="I5" s="41">
        <v>114</v>
      </c>
      <c r="J5" s="91" t="s">
        <v>69</v>
      </c>
      <c r="K5" s="104">
        <v>2280</v>
      </c>
      <c r="L5" s="87">
        <v>9.2335337618356481E-2</v>
      </c>
      <c r="M5" s="138">
        <f t="shared" ref="M5:M6" si="3">((K5+K2)*(K5+T5))/(K5+K2+T5+T2)</f>
        <v>1114.1591279666648</v>
      </c>
      <c r="N5" s="105">
        <f t="shared" si="1"/>
        <v>390.84912280701752</v>
      </c>
      <c r="O5" s="95"/>
      <c r="P5" s="106">
        <f>SQRT(N5/(Z5+Z2))</f>
        <v>0.1102675831390925</v>
      </c>
      <c r="Q5" s="132">
        <v>120</v>
      </c>
      <c r="R5" s="132">
        <v>108</v>
      </c>
      <c r="S5" s="51">
        <v>1336</v>
      </c>
      <c r="T5" s="51">
        <v>13133</v>
      </c>
      <c r="U5" s="41">
        <v>0</v>
      </c>
      <c r="V5" s="41">
        <v>1336</v>
      </c>
      <c r="W5" s="41">
        <v>1</v>
      </c>
      <c r="X5" s="41">
        <v>13132</v>
      </c>
      <c r="Y5" s="41">
        <v>0</v>
      </c>
      <c r="Z5" s="51">
        <v>14469</v>
      </c>
      <c r="AA5" s="41">
        <v>2800</v>
      </c>
      <c r="AB5" s="30"/>
      <c r="AC5" s="30"/>
      <c r="AD5" s="41">
        <v>9400</v>
      </c>
      <c r="AE5" s="41">
        <v>0</v>
      </c>
      <c r="AF5" s="41">
        <v>2</v>
      </c>
      <c r="AG5" s="41">
        <v>1</v>
      </c>
      <c r="AH5" s="41">
        <v>1400</v>
      </c>
      <c r="AI5" s="30"/>
      <c r="AJ5" s="30"/>
      <c r="AK5" s="41">
        <v>4700</v>
      </c>
      <c r="AL5" s="41">
        <v>0</v>
      </c>
      <c r="AM5" s="136">
        <v>99.93</v>
      </c>
      <c r="AN5" s="30"/>
      <c r="AO5" s="30"/>
      <c r="AP5" s="136">
        <v>100.1</v>
      </c>
      <c r="AQ5" s="136">
        <v>99.76</v>
      </c>
      <c r="AR5" s="41">
        <v>1</v>
      </c>
      <c r="AS5" s="41">
        <v>1</v>
      </c>
      <c r="AT5" s="41">
        <v>2106</v>
      </c>
      <c r="AU5" s="41">
        <v>11495</v>
      </c>
      <c r="AV5" s="41">
        <v>1149</v>
      </c>
      <c r="AW5" s="136">
        <v>2104.3000000000002</v>
      </c>
      <c r="AX5" s="41">
        <v>0</v>
      </c>
      <c r="AY5" s="30"/>
      <c r="AZ5" s="30"/>
      <c r="BA5" s="30"/>
      <c r="BB5" s="136">
        <v>117.1</v>
      </c>
      <c r="BC5" s="136">
        <v>110.9</v>
      </c>
      <c r="BD5" s="30"/>
      <c r="BE5" s="30"/>
      <c r="BF5" s="41">
        <v>5900</v>
      </c>
      <c r="BG5" s="41">
        <v>0</v>
      </c>
      <c r="BH5" s="30"/>
      <c r="BI5" s="30"/>
      <c r="BJ5" s="41">
        <v>3000</v>
      </c>
      <c r="BK5" s="41">
        <v>0</v>
      </c>
      <c r="BL5" s="30"/>
      <c r="BM5" s="30"/>
      <c r="BN5" s="136">
        <v>100.01</v>
      </c>
      <c r="BO5" s="136">
        <v>99.85</v>
      </c>
    </row>
    <row r="6" spans="1:67">
      <c r="A6" s="28" t="s">
        <v>653</v>
      </c>
      <c r="B6" s="30" t="s">
        <v>74</v>
      </c>
      <c r="C6" s="91" t="s">
        <v>64</v>
      </c>
      <c r="D6" s="91" t="s">
        <v>22</v>
      </c>
      <c r="E6" s="30" t="s">
        <v>65</v>
      </c>
      <c r="F6" s="30" t="s">
        <v>66</v>
      </c>
      <c r="G6" s="30" t="s">
        <v>75</v>
      </c>
      <c r="H6" s="91" t="s">
        <v>68</v>
      </c>
      <c r="I6" s="41">
        <v>186</v>
      </c>
      <c r="J6" s="91" t="s">
        <v>69</v>
      </c>
      <c r="K6" s="104">
        <v>3720</v>
      </c>
      <c r="L6" s="87">
        <v>0.14599686028257458</v>
      </c>
      <c r="M6" s="138">
        <f t="shared" si="3"/>
        <v>1991.5261845386533</v>
      </c>
      <c r="N6" s="105">
        <f t="shared" si="1"/>
        <v>455.7</v>
      </c>
      <c r="O6" s="95"/>
      <c r="P6" s="106">
        <f t="shared" ref="P6:P7" si="4">SQRT(N6/(Z6+Z3))</f>
        <v>0.11589214054520067</v>
      </c>
      <c r="Q6" s="132">
        <v>193</v>
      </c>
      <c r="R6" s="132">
        <v>178</v>
      </c>
      <c r="S6" s="51">
        <v>2418</v>
      </c>
      <c r="T6" s="51">
        <v>14144</v>
      </c>
      <c r="U6" s="41">
        <v>1</v>
      </c>
      <c r="V6" s="41">
        <v>2417</v>
      </c>
      <c r="W6" s="41">
        <v>0</v>
      </c>
      <c r="X6" s="41">
        <v>14144</v>
      </c>
      <c r="Y6" s="136">
        <v>7.0999999999999994E-2</v>
      </c>
      <c r="Z6" s="51">
        <v>16562</v>
      </c>
      <c r="AA6" s="41">
        <v>5000</v>
      </c>
      <c r="AB6" s="30"/>
      <c r="AC6" s="30"/>
      <c r="AD6" s="41">
        <v>10000</v>
      </c>
      <c r="AE6" s="41">
        <v>0</v>
      </c>
      <c r="AF6" s="41">
        <v>2</v>
      </c>
      <c r="AG6" s="41">
        <v>1</v>
      </c>
      <c r="AH6" s="41">
        <v>2600</v>
      </c>
      <c r="AI6" s="30"/>
      <c r="AJ6" s="30"/>
      <c r="AK6" s="41">
        <v>8800</v>
      </c>
      <c r="AL6" s="41">
        <v>0</v>
      </c>
      <c r="AM6" s="136">
        <v>99.96</v>
      </c>
      <c r="AN6" s="30"/>
      <c r="AO6" s="30"/>
      <c r="AP6" s="136">
        <v>100.05</v>
      </c>
      <c r="AQ6" s="136">
        <v>99.87</v>
      </c>
      <c r="AR6" s="41">
        <v>1</v>
      </c>
      <c r="AS6" s="41">
        <v>1</v>
      </c>
      <c r="AT6" s="41">
        <v>4602</v>
      </c>
      <c r="AU6" s="41">
        <v>10754</v>
      </c>
      <c r="AV6" s="136">
        <v>3231.2</v>
      </c>
      <c r="AW6" s="136">
        <v>4329.5</v>
      </c>
      <c r="AX6" s="41">
        <v>0</v>
      </c>
      <c r="AY6" s="30"/>
      <c r="AZ6" s="30"/>
      <c r="BA6" s="30"/>
      <c r="BB6" s="136">
        <v>189.5</v>
      </c>
      <c r="BC6" s="136">
        <v>181.9</v>
      </c>
      <c r="BD6" s="30"/>
      <c r="BE6" s="30"/>
      <c r="BF6" s="41">
        <v>10000</v>
      </c>
      <c r="BG6" s="41">
        <v>0</v>
      </c>
      <c r="BH6" s="30"/>
      <c r="BI6" s="30"/>
      <c r="BJ6" s="41">
        <v>5500</v>
      </c>
      <c r="BK6" s="41">
        <v>0</v>
      </c>
      <c r="BL6" s="30"/>
      <c r="BM6" s="30"/>
      <c r="BN6" s="42">
        <v>100004</v>
      </c>
      <c r="BO6" s="42">
        <v>99919</v>
      </c>
    </row>
    <row r="7" spans="1:67">
      <c r="A7" s="28" t="s">
        <v>653</v>
      </c>
      <c r="B7" s="30" t="s">
        <v>78</v>
      </c>
      <c r="C7" s="91" t="s">
        <v>64</v>
      </c>
      <c r="D7" s="91" t="s">
        <v>22</v>
      </c>
      <c r="E7" s="30" t="s">
        <v>65</v>
      </c>
      <c r="F7" s="30" t="s">
        <v>82</v>
      </c>
      <c r="G7" s="30" t="s">
        <v>79</v>
      </c>
      <c r="H7" s="91" t="s">
        <v>68</v>
      </c>
      <c r="I7" s="41">
        <v>1010</v>
      </c>
      <c r="J7" s="91" t="s">
        <v>69</v>
      </c>
      <c r="K7" s="104">
        <v>20200</v>
      </c>
      <c r="L7" s="87">
        <v>0.57610287096568846</v>
      </c>
      <c r="M7" s="138">
        <f>((K7+K4)*(K7+T7))/(K7+K4+T7+T4)</f>
        <v>14963.745787193067</v>
      </c>
      <c r="N7" s="105">
        <f t="shared" si="1"/>
        <v>6154.5792079207922</v>
      </c>
      <c r="O7" s="95"/>
      <c r="P7" s="106">
        <f t="shared" si="4"/>
        <v>0.44721284008869205</v>
      </c>
      <c r="Q7" s="132">
        <v>1031</v>
      </c>
      <c r="R7" s="132">
        <v>988</v>
      </c>
      <c r="S7" s="51">
        <v>9050</v>
      </c>
      <c r="T7" s="51">
        <v>6659</v>
      </c>
      <c r="U7" s="41">
        <v>0</v>
      </c>
      <c r="V7" s="41">
        <v>0</v>
      </c>
      <c r="W7" s="41">
        <v>9050</v>
      </c>
      <c r="X7" s="41">
        <v>6659</v>
      </c>
      <c r="Y7" s="41">
        <v>0</v>
      </c>
      <c r="Z7" s="51">
        <v>15709</v>
      </c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41">
        <v>1</v>
      </c>
      <c r="AS7" s="41">
        <v>1</v>
      </c>
      <c r="AT7" s="41">
        <v>1966</v>
      </c>
      <c r="AU7" s="136">
        <v>4326.6000000000004</v>
      </c>
      <c r="AV7" s="136">
        <v>1489.3</v>
      </c>
      <c r="AW7" s="136">
        <v>3123.9</v>
      </c>
      <c r="AX7" s="41">
        <v>0</v>
      </c>
      <c r="AY7" s="30"/>
      <c r="AZ7" s="30"/>
      <c r="BA7" s="30"/>
      <c r="BB7" s="41">
        <v>1021</v>
      </c>
      <c r="BC7" s="41">
        <v>999</v>
      </c>
      <c r="BD7" s="30"/>
      <c r="BE7" s="30"/>
      <c r="BF7" s="30"/>
      <c r="BG7" s="30"/>
      <c r="BH7" s="30"/>
      <c r="BI7" s="30"/>
      <c r="BJ7" s="30"/>
      <c r="BK7" s="30"/>
      <c r="BL7" s="30"/>
      <c r="BM7" s="30"/>
      <c r="BN7" s="30"/>
      <c r="BO7" s="30"/>
    </row>
    <row r="8" spans="1:67">
      <c r="A8" s="28" t="s">
        <v>653</v>
      </c>
      <c r="B8" s="32" t="s">
        <v>70</v>
      </c>
      <c r="C8" s="92" t="s">
        <v>64</v>
      </c>
      <c r="D8" s="92" t="s">
        <v>22</v>
      </c>
      <c r="E8" s="89" t="s">
        <v>526</v>
      </c>
      <c r="F8" s="32" t="s">
        <v>82</v>
      </c>
      <c r="G8" s="89" t="s">
        <v>658</v>
      </c>
      <c r="H8" s="92" t="s">
        <v>68</v>
      </c>
      <c r="I8" s="45">
        <v>227</v>
      </c>
      <c r="J8" s="92" t="s">
        <v>69</v>
      </c>
      <c r="K8" s="107">
        <v>4540</v>
      </c>
      <c r="L8" s="60">
        <v>0.17527602523659305</v>
      </c>
      <c r="M8" s="108">
        <f>((K8+K9)*(K8+T8))/(K8+K9+T8+T9)</f>
        <v>2414.2194650041461</v>
      </c>
      <c r="N8" s="108">
        <f t="shared" si="1"/>
        <v>772.71563876651987</v>
      </c>
      <c r="O8" s="96">
        <f>_xlfn.CHISQ.TEST(C45:D46,U45:V46)</f>
        <v>0</v>
      </c>
      <c r="P8" s="109">
        <f>SQRT(N8/(Z8+Z9))</f>
        <v>0.15873296319691524</v>
      </c>
      <c r="Q8" s="133">
        <v>235</v>
      </c>
      <c r="R8" s="133">
        <v>218</v>
      </c>
      <c r="S8" s="53">
        <v>2667</v>
      </c>
      <c r="T8" s="53">
        <v>12549</v>
      </c>
      <c r="U8" s="45">
        <v>0</v>
      </c>
      <c r="V8" s="45">
        <v>0</v>
      </c>
      <c r="W8" s="45">
        <v>2667</v>
      </c>
      <c r="X8" s="45">
        <v>12549</v>
      </c>
      <c r="Y8" s="45">
        <v>0</v>
      </c>
      <c r="Z8" s="53">
        <v>15216</v>
      </c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45">
        <v>1</v>
      </c>
      <c r="AS8" s="45">
        <v>1</v>
      </c>
      <c r="AT8" s="45">
        <v>1810</v>
      </c>
      <c r="AU8" s="137">
        <v>4026.2</v>
      </c>
      <c r="AV8" s="137">
        <v>1156.3</v>
      </c>
      <c r="AW8" s="137">
        <v>1659.4</v>
      </c>
      <c r="AX8" s="45">
        <v>0</v>
      </c>
      <c r="AY8" s="32"/>
      <c r="AZ8" s="32"/>
      <c r="BA8" s="32"/>
      <c r="BB8" s="137">
        <v>231.1</v>
      </c>
      <c r="BC8" s="137">
        <v>222.3</v>
      </c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</row>
    <row r="9" spans="1:67">
      <c r="A9" s="28" t="s">
        <v>653</v>
      </c>
      <c r="B9" s="33" t="s">
        <v>63</v>
      </c>
      <c r="C9" s="93" t="s">
        <v>64</v>
      </c>
      <c r="D9" s="93" t="s">
        <v>22</v>
      </c>
      <c r="E9" s="33" t="s">
        <v>679</v>
      </c>
      <c r="F9" s="33" t="s">
        <v>82</v>
      </c>
      <c r="G9" s="33" t="s">
        <v>658</v>
      </c>
      <c r="H9" s="93" t="s">
        <v>68</v>
      </c>
      <c r="I9" s="47">
        <v>3</v>
      </c>
      <c r="J9" s="93" t="s">
        <v>69</v>
      </c>
      <c r="K9" s="110">
        <v>60</v>
      </c>
      <c r="L9" s="61">
        <v>2.5886616619207868E-3</v>
      </c>
      <c r="M9" s="111">
        <f>((K9+K8)*(K9+T9))/(K9+K8+T9+T8)</f>
        <v>2185.7805349958539</v>
      </c>
      <c r="N9" s="111">
        <f t="shared" si="1"/>
        <v>6.666666666666667</v>
      </c>
      <c r="O9" s="97"/>
      <c r="P9" s="112">
        <f>SQRT(N9/(Z9+Z8))</f>
        <v>1.4743875099949628E-2</v>
      </c>
      <c r="Q9" s="135">
        <v>4.0999999999999996</v>
      </c>
      <c r="R9" s="135">
        <v>2.2000000000000002</v>
      </c>
      <c r="S9" s="54">
        <v>40</v>
      </c>
      <c r="T9" s="54">
        <v>15412</v>
      </c>
      <c r="U9" s="47">
        <v>0</v>
      </c>
      <c r="V9" s="47">
        <v>0</v>
      </c>
      <c r="W9" s="47">
        <v>40</v>
      </c>
      <c r="X9" s="47">
        <v>15412</v>
      </c>
      <c r="Y9" s="47">
        <v>0</v>
      </c>
      <c r="Z9" s="54">
        <v>15452</v>
      </c>
      <c r="AA9" s="33"/>
      <c r="AB9" s="33"/>
      <c r="AC9" s="33"/>
      <c r="AD9" s="33"/>
      <c r="AE9" s="33"/>
      <c r="AF9" s="33"/>
      <c r="AG9" s="33"/>
      <c r="AH9" s="33"/>
      <c r="AI9" s="33"/>
      <c r="AJ9" s="33"/>
      <c r="AK9" s="33"/>
      <c r="AL9" s="33"/>
      <c r="AM9" s="33"/>
      <c r="AN9" s="33"/>
      <c r="AO9" s="33"/>
      <c r="AP9" s="33"/>
      <c r="AQ9" s="33"/>
      <c r="AR9" s="47">
        <v>1</v>
      </c>
      <c r="AS9" s="47">
        <v>1</v>
      </c>
      <c r="AT9" s="47">
        <v>1810</v>
      </c>
      <c r="AU9" s="135">
        <v>4191.2</v>
      </c>
      <c r="AV9" s="135">
        <v>1152.3</v>
      </c>
      <c r="AW9" s="135">
        <v>1160.2</v>
      </c>
      <c r="AX9" s="47">
        <v>0</v>
      </c>
      <c r="AY9" s="33"/>
      <c r="AZ9" s="33"/>
      <c r="BA9" s="33"/>
      <c r="BB9" s="135">
        <v>3.56</v>
      </c>
      <c r="BC9" s="135">
        <v>2.59</v>
      </c>
      <c r="BD9" s="33"/>
      <c r="BE9" s="33"/>
      <c r="BF9" s="33"/>
      <c r="BG9" s="33"/>
      <c r="BH9" s="33"/>
      <c r="BI9" s="33"/>
      <c r="BJ9" s="33"/>
      <c r="BK9" s="33"/>
      <c r="BL9" s="33"/>
      <c r="BM9" s="33"/>
      <c r="BN9" s="33"/>
      <c r="BO9" s="33"/>
    </row>
    <row r="10" spans="1:67">
      <c r="A10" s="34" t="s">
        <v>654</v>
      </c>
      <c r="B10" s="29" t="s">
        <v>70</v>
      </c>
      <c r="C10" s="90" t="s">
        <v>64</v>
      </c>
      <c r="D10" s="90" t="s">
        <v>22</v>
      </c>
      <c r="E10" s="88" t="s">
        <v>71</v>
      </c>
      <c r="F10" s="29" t="s">
        <v>66</v>
      </c>
      <c r="G10" s="88" t="s">
        <v>67</v>
      </c>
      <c r="H10" s="90" t="s">
        <v>68</v>
      </c>
      <c r="I10" s="134">
        <v>6.6</v>
      </c>
      <c r="J10" s="90" t="s">
        <v>69</v>
      </c>
      <c r="K10" s="101">
        <v>132</v>
      </c>
      <c r="L10" s="59">
        <v>5.5631244323342413E-3</v>
      </c>
      <c r="M10" s="102">
        <f>((K10+K13)*(K10+T10))/(K10+K13+T10+T13)</f>
        <v>156.25754527162977</v>
      </c>
      <c r="N10" s="102">
        <f t="shared" si="1"/>
        <v>8.7575757575757578</v>
      </c>
      <c r="O10" s="99">
        <f>_xlfn.CHISQ.TEST(I29:J30,AA29:AB30)</f>
        <v>5.4859651538501693E-3</v>
      </c>
      <c r="P10" s="103">
        <f>SQRT(N10/(Z10+Z13))</f>
        <v>1.5884631966714972E-2</v>
      </c>
      <c r="Q10" s="131">
        <v>8</v>
      </c>
      <c r="R10" s="134">
        <v>5.3</v>
      </c>
      <c r="S10" s="50">
        <v>98</v>
      </c>
      <c r="T10" s="50">
        <v>17518</v>
      </c>
      <c r="U10" s="39">
        <v>0</v>
      </c>
      <c r="V10" s="39">
        <v>98</v>
      </c>
      <c r="W10" s="39">
        <v>1</v>
      </c>
      <c r="X10" s="39">
        <v>17517</v>
      </c>
      <c r="Y10" s="39">
        <v>0</v>
      </c>
      <c r="Z10" s="50">
        <v>17616</v>
      </c>
      <c r="AA10" s="39">
        <v>200</v>
      </c>
      <c r="AB10" s="29"/>
      <c r="AC10" s="29"/>
      <c r="AD10" s="39">
        <v>660</v>
      </c>
      <c r="AE10" s="39">
        <v>0</v>
      </c>
      <c r="AF10" s="39">
        <v>2</v>
      </c>
      <c r="AG10" s="39">
        <v>1</v>
      </c>
      <c r="AH10" s="39">
        <v>100</v>
      </c>
      <c r="AI10" s="29"/>
      <c r="AJ10" s="29"/>
      <c r="AK10" s="39">
        <v>330</v>
      </c>
      <c r="AL10" s="39">
        <v>0</v>
      </c>
      <c r="AM10" s="39">
        <v>99</v>
      </c>
      <c r="AN10" s="29"/>
      <c r="AO10" s="29"/>
      <c r="AP10" s="134">
        <v>101.4</v>
      </c>
      <c r="AQ10" s="134">
        <v>96.6</v>
      </c>
      <c r="AR10" s="39">
        <v>1</v>
      </c>
      <c r="AS10" s="39">
        <v>1</v>
      </c>
      <c r="AT10" s="39">
        <v>2039</v>
      </c>
      <c r="AU10" s="39">
        <v>11009</v>
      </c>
      <c r="AV10" s="134">
        <v>1188.0999999999999</v>
      </c>
      <c r="AW10" s="134">
        <v>1242.8</v>
      </c>
      <c r="AX10" s="39">
        <v>0</v>
      </c>
      <c r="AY10" s="29"/>
      <c r="AZ10" s="29"/>
      <c r="BA10" s="29"/>
      <c r="BB10" s="134">
        <v>7.2</v>
      </c>
      <c r="BC10" s="134">
        <v>5.9</v>
      </c>
      <c r="BD10" s="29"/>
      <c r="BE10" s="29"/>
      <c r="BF10" s="39">
        <v>420</v>
      </c>
      <c r="BG10" s="39">
        <v>0</v>
      </c>
      <c r="BH10" s="29"/>
      <c r="BI10" s="29"/>
      <c r="BJ10" s="39">
        <v>210</v>
      </c>
      <c r="BK10" s="39">
        <v>0</v>
      </c>
      <c r="BL10" s="29"/>
      <c r="BM10" s="29"/>
      <c r="BN10" s="134">
        <v>100.1</v>
      </c>
      <c r="BO10" s="134">
        <v>97.9</v>
      </c>
    </row>
    <row r="11" spans="1:67">
      <c r="A11" s="34" t="s">
        <v>654</v>
      </c>
      <c r="B11" s="29" t="s">
        <v>76</v>
      </c>
      <c r="C11" s="90" t="s">
        <v>64</v>
      </c>
      <c r="D11" s="90" t="s">
        <v>22</v>
      </c>
      <c r="E11" s="88" t="s">
        <v>71</v>
      </c>
      <c r="F11" s="29" t="s">
        <v>66</v>
      </c>
      <c r="G11" s="88" t="s">
        <v>75</v>
      </c>
      <c r="H11" s="90" t="s">
        <v>68</v>
      </c>
      <c r="I11" s="134">
        <v>22.9</v>
      </c>
      <c r="J11" s="90" t="s">
        <v>69</v>
      </c>
      <c r="K11" s="101">
        <v>458</v>
      </c>
      <c r="L11" s="59">
        <v>1.9294347189854209E-2</v>
      </c>
      <c r="M11" s="102">
        <f t="shared" ref="M11:M12" si="5">((K11+K14)*(K11+T11))/(K11+K14+T11+T14)</f>
        <v>562.90615312868624</v>
      </c>
      <c r="N11" s="102">
        <f t="shared" si="1"/>
        <v>22.716157205240176</v>
      </c>
      <c r="O11" s="94">
        <f>_xlfn.CHISQ.TEST(I34:J35,AA34:AB35)</f>
        <v>1.4757019169041868E-10</v>
      </c>
      <c r="P11" s="103">
        <f t="shared" si="2"/>
        <v>2.5055504065256366E-2</v>
      </c>
      <c r="Q11" s="134">
        <v>25.3</v>
      </c>
      <c r="R11" s="134">
        <v>20.5</v>
      </c>
      <c r="S11" s="50">
        <v>356</v>
      </c>
      <c r="T11" s="50">
        <v>18095</v>
      </c>
      <c r="U11" s="39">
        <v>0</v>
      </c>
      <c r="V11" s="39">
        <v>356</v>
      </c>
      <c r="W11" s="39">
        <v>0</v>
      </c>
      <c r="X11" s="39">
        <v>18095</v>
      </c>
      <c r="Y11" s="39">
        <v>0</v>
      </c>
      <c r="Z11" s="50">
        <v>18451</v>
      </c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  <c r="AQ11" s="29"/>
      <c r="AR11" s="39">
        <v>1</v>
      </c>
      <c r="AS11" s="39">
        <v>1</v>
      </c>
      <c r="AT11" s="39">
        <v>4005</v>
      </c>
      <c r="AU11" s="39">
        <v>11126</v>
      </c>
      <c r="AV11" s="134">
        <v>3043.6</v>
      </c>
      <c r="AW11" s="134">
        <v>3199.6</v>
      </c>
      <c r="AX11" s="39">
        <v>0</v>
      </c>
      <c r="AY11" s="29"/>
      <c r="AZ11" s="29"/>
      <c r="BA11" s="29"/>
      <c r="BB11" s="134">
        <v>24.1</v>
      </c>
      <c r="BC11" s="134">
        <v>21.7</v>
      </c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</row>
    <row r="12" spans="1:67">
      <c r="A12" s="34" t="s">
        <v>654</v>
      </c>
      <c r="B12" s="29" t="s">
        <v>80</v>
      </c>
      <c r="C12" s="90" t="s">
        <v>64</v>
      </c>
      <c r="D12" s="90" t="s">
        <v>22</v>
      </c>
      <c r="E12" s="88" t="s">
        <v>71</v>
      </c>
      <c r="F12" s="29" t="s">
        <v>82</v>
      </c>
      <c r="G12" s="88" t="s">
        <v>79</v>
      </c>
      <c r="H12" s="90" t="s">
        <v>68</v>
      </c>
      <c r="I12" s="134">
        <v>63.2</v>
      </c>
      <c r="J12" s="90" t="s">
        <v>69</v>
      </c>
      <c r="K12" s="101">
        <v>1264</v>
      </c>
      <c r="L12" s="59">
        <v>5.2278820375335121E-2</v>
      </c>
      <c r="M12" s="102">
        <f t="shared" si="5"/>
        <v>1990.6611805282425</v>
      </c>
      <c r="N12" s="102">
        <f t="shared" si="1"/>
        <v>156.66534810126583</v>
      </c>
      <c r="O12" s="94">
        <f>_xlfn.CHISQ.TEST(I39:J40,AA39:AB40)</f>
        <v>1.9904356752525913E-130</v>
      </c>
      <c r="P12" s="103">
        <f t="shared" si="2"/>
        <v>7.0421421486193903E-2</v>
      </c>
      <c r="Q12" s="134">
        <v>67.5</v>
      </c>
      <c r="R12" s="134">
        <v>58.9</v>
      </c>
      <c r="S12" s="50">
        <v>819</v>
      </c>
      <c r="T12" s="50">
        <v>14847</v>
      </c>
      <c r="U12" s="39">
        <v>0</v>
      </c>
      <c r="V12" s="39">
        <v>1</v>
      </c>
      <c r="W12" s="39">
        <v>819</v>
      </c>
      <c r="X12" s="39">
        <v>14846</v>
      </c>
      <c r="Y12" s="39">
        <v>0</v>
      </c>
      <c r="Z12" s="50">
        <v>15666</v>
      </c>
      <c r="AA12" s="29"/>
      <c r="AB12" s="29"/>
      <c r="AC12" s="29"/>
      <c r="AD12" s="29"/>
      <c r="AE12" s="29"/>
      <c r="AF12" s="29"/>
      <c r="AG12" s="29"/>
      <c r="AH12" s="134">
        <v>1.1999999999999999E-3</v>
      </c>
      <c r="AI12" s="29"/>
      <c r="AJ12" s="29"/>
      <c r="AK12" s="134">
        <v>4.0000000000000001E-3</v>
      </c>
      <c r="AL12" s="39">
        <v>0</v>
      </c>
      <c r="AM12" s="134">
        <v>0.12</v>
      </c>
      <c r="AN12" s="29"/>
      <c r="AO12" s="29"/>
      <c r="AP12" s="134">
        <v>0.4</v>
      </c>
      <c r="AQ12" s="39">
        <v>0</v>
      </c>
      <c r="AR12" s="39">
        <v>1</v>
      </c>
      <c r="AS12" s="39">
        <v>1</v>
      </c>
      <c r="AT12" s="39">
        <v>2174</v>
      </c>
      <c r="AU12" s="134">
        <v>4653.3999999999996</v>
      </c>
      <c r="AV12" s="134">
        <v>1600.1</v>
      </c>
      <c r="AW12" s="134">
        <v>1759.7</v>
      </c>
      <c r="AX12" s="39">
        <v>0</v>
      </c>
      <c r="AY12" s="29"/>
      <c r="AZ12" s="29"/>
      <c r="BA12" s="29"/>
      <c r="BB12" s="134">
        <v>65.400000000000006</v>
      </c>
      <c r="BC12" s="39">
        <v>61</v>
      </c>
      <c r="BD12" s="29"/>
      <c r="BE12" s="29"/>
      <c r="BF12" s="29"/>
      <c r="BG12" s="29"/>
      <c r="BH12" s="29"/>
      <c r="BI12" s="29"/>
      <c r="BJ12" s="134">
        <v>2.5000000000000001E-3</v>
      </c>
      <c r="BK12" s="39">
        <v>0</v>
      </c>
      <c r="BL12" s="29"/>
      <c r="BM12" s="29"/>
      <c r="BN12" s="134">
        <v>0.25</v>
      </c>
      <c r="BO12" s="39">
        <v>0</v>
      </c>
    </row>
    <row r="13" spans="1:67">
      <c r="A13" s="34" t="s">
        <v>654</v>
      </c>
      <c r="B13" s="30" t="s">
        <v>63</v>
      </c>
      <c r="C13" s="91" t="s">
        <v>64</v>
      </c>
      <c r="D13" s="91" t="s">
        <v>22</v>
      </c>
      <c r="E13" s="30" t="s">
        <v>65</v>
      </c>
      <c r="F13" s="30" t="s">
        <v>66</v>
      </c>
      <c r="G13" s="30" t="s">
        <v>67</v>
      </c>
      <c r="H13" s="91" t="s">
        <v>68</v>
      </c>
      <c r="I13" s="136">
        <v>8.8000000000000007</v>
      </c>
      <c r="J13" s="91" t="s">
        <v>69</v>
      </c>
      <c r="K13" s="104">
        <v>176</v>
      </c>
      <c r="L13" s="87">
        <v>7.4888836882752163E-3</v>
      </c>
      <c r="M13" s="138">
        <f t="shared" ref="M13:M14" si="6">((K13+K10)*(K13+T13))/(K13+K10+T13+T10)</f>
        <v>151.74245472837023</v>
      </c>
      <c r="N13" s="105">
        <f t="shared" si="1"/>
        <v>13.090909090909092</v>
      </c>
      <c r="O13" s="98"/>
      <c r="P13" s="106">
        <f>SQRT(N13/(Z13+Z10))</f>
        <v>1.9420933853564519E-2</v>
      </c>
      <c r="Q13" s="136">
        <v>10.4</v>
      </c>
      <c r="R13" s="136">
        <v>7.3</v>
      </c>
      <c r="S13" s="51">
        <v>128</v>
      </c>
      <c r="T13" s="51">
        <v>16964</v>
      </c>
      <c r="U13" s="41">
        <v>0</v>
      </c>
      <c r="V13" s="41">
        <v>128</v>
      </c>
      <c r="W13" s="41">
        <v>0</v>
      </c>
      <c r="X13" s="41">
        <v>16964</v>
      </c>
      <c r="Y13" s="41">
        <v>0</v>
      </c>
      <c r="Z13" s="51">
        <v>17092</v>
      </c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41">
        <v>1</v>
      </c>
      <c r="AS13" s="41">
        <v>1</v>
      </c>
      <c r="AT13" s="41">
        <v>2039</v>
      </c>
      <c r="AU13" s="41">
        <v>11046</v>
      </c>
      <c r="AV13" s="41">
        <v>1207</v>
      </c>
      <c r="AW13" s="136">
        <v>1280.7</v>
      </c>
      <c r="AX13" s="41">
        <v>0</v>
      </c>
      <c r="AY13" s="30"/>
      <c r="AZ13" s="30"/>
      <c r="BA13" s="30"/>
      <c r="BB13" s="136">
        <v>9.6</v>
      </c>
      <c r="BC13" s="136">
        <v>8.1</v>
      </c>
      <c r="BD13" s="30"/>
      <c r="BE13" s="30"/>
      <c r="BF13" s="30"/>
      <c r="BG13" s="30"/>
      <c r="BH13" s="30"/>
      <c r="BI13" s="30"/>
      <c r="BJ13" s="30"/>
      <c r="BK13" s="30"/>
      <c r="BL13" s="30"/>
      <c r="BM13" s="30"/>
      <c r="BN13" s="30"/>
      <c r="BO13" s="30"/>
    </row>
    <row r="14" spans="1:67">
      <c r="A14" s="34" t="s">
        <v>654</v>
      </c>
      <c r="B14" s="30" t="s">
        <v>74</v>
      </c>
      <c r="C14" s="91" t="s">
        <v>64</v>
      </c>
      <c r="D14" s="91" t="s">
        <v>22</v>
      </c>
      <c r="E14" s="30" t="s">
        <v>65</v>
      </c>
      <c r="F14" s="30" t="s">
        <v>66</v>
      </c>
      <c r="G14" s="30" t="s">
        <v>75</v>
      </c>
      <c r="H14" s="91" t="s">
        <v>68</v>
      </c>
      <c r="I14" s="136">
        <v>32.4</v>
      </c>
      <c r="J14" s="91" t="s">
        <v>69</v>
      </c>
      <c r="K14" s="104">
        <v>648</v>
      </c>
      <c r="L14" s="87">
        <v>2.7179429344761474E-2</v>
      </c>
      <c r="M14" s="138">
        <f t="shared" si="6"/>
        <v>543.09384687131376</v>
      </c>
      <c r="N14" s="105">
        <f t="shared" si="1"/>
        <v>42.52469135802469</v>
      </c>
      <c r="O14" s="98"/>
      <c r="P14" s="106">
        <f t="shared" ref="P14:P15" si="7">SQRT(N14/(Z14+Z11))</f>
        <v>3.4281222164902141E-2</v>
      </c>
      <c r="Q14" s="136">
        <v>35.299999999999997</v>
      </c>
      <c r="R14" s="136">
        <v>29.5</v>
      </c>
      <c r="S14" s="51">
        <v>482</v>
      </c>
      <c r="T14" s="51">
        <v>17252</v>
      </c>
      <c r="U14" s="41">
        <v>0</v>
      </c>
      <c r="V14" s="41">
        <v>482</v>
      </c>
      <c r="W14" s="41">
        <v>0</v>
      </c>
      <c r="X14" s="41">
        <v>17252</v>
      </c>
      <c r="Y14" s="41">
        <v>0</v>
      </c>
      <c r="Z14" s="51">
        <v>17734</v>
      </c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41">
        <v>1</v>
      </c>
      <c r="AS14" s="41">
        <v>1</v>
      </c>
      <c r="AT14" s="41">
        <v>4005</v>
      </c>
      <c r="AU14" s="41">
        <v>11144</v>
      </c>
      <c r="AV14" s="136">
        <v>3021.3</v>
      </c>
      <c r="AW14" s="136">
        <v>3242.1</v>
      </c>
      <c r="AX14" s="41">
        <v>0</v>
      </c>
      <c r="AY14" s="30"/>
      <c r="AZ14" s="30"/>
      <c r="BA14" s="30"/>
      <c r="BB14" s="136">
        <v>33.9</v>
      </c>
      <c r="BC14" s="136">
        <v>30.9</v>
      </c>
      <c r="BD14" s="30"/>
      <c r="BE14" s="30"/>
      <c r="BF14" s="30"/>
      <c r="BG14" s="30"/>
      <c r="BH14" s="30"/>
      <c r="BI14" s="30"/>
      <c r="BJ14" s="30"/>
      <c r="BK14" s="30"/>
      <c r="BL14" s="30"/>
      <c r="BM14" s="30"/>
      <c r="BN14" s="30"/>
      <c r="BO14" s="30"/>
    </row>
    <row r="15" spans="1:67">
      <c r="A15" s="34" t="s">
        <v>654</v>
      </c>
      <c r="B15" s="30" t="s">
        <v>78</v>
      </c>
      <c r="C15" s="91" t="s">
        <v>64</v>
      </c>
      <c r="D15" s="91" t="s">
        <v>22</v>
      </c>
      <c r="E15" s="30" t="s">
        <v>65</v>
      </c>
      <c r="F15" s="30" t="s">
        <v>82</v>
      </c>
      <c r="G15" s="30" t="s">
        <v>79</v>
      </c>
      <c r="H15" s="91" t="s">
        <v>68</v>
      </c>
      <c r="I15" s="41">
        <v>141</v>
      </c>
      <c r="J15" s="91" t="s">
        <v>69</v>
      </c>
      <c r="K15" s="104">
        <v>2820</v>
      </c>
      <c r="L15" s="87">
        <v>0.11321821036106751</v>
      </c>
      <c r="M15" s="138">
        <f>((K15+K12)*(K15+T15))/(K15+K12+T15+T12)</f>
        <v>2093.3388194717577</v>
      </c>
      <c r="N15" s="105">
        <f t="shared" si="1"/>
        <v>366.76914893617021</v>
      </c>
      <c r="O15" s="98"/>
      <c r="P15" s="106">
        <f t="shared" si="7"/>
        <v>0.1077493631605492</v>
      </c>
      <c r="Q15" s="132">
        <v>148</v>
      </c>
      <c r="R15" s="132">
        <v>135</v>
      </c>
      <c r="S15" s="51">
        <v>1803</v>
      </c>
      <c r="T15" s="51">
        <v>14122</v>
      </c>
      <c r="U15" s="41">
        <v>0</v>
      </c>
      <c r="V15" s="41">
        <v>0</v>
      </c>
      <c r="W15" s="41">
        <v>1803</v>
      </c>
      <c r="X15" s="41">
        <v>14122</v>
      </c>
      <c r="Y15" s="41">
        <v>0</v>
      </c>
      <c r="Z15" s="51">
        <v>15925</v>
      </c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41">
        <v>1</v>
      </c>
      <c r="AS15" s="41">
        <v>1</v>
      </c>
      <c r="AT15" s="41">
        <v>2174</v>
      </c>
      <c r="AU15" s="136">
        <v>4700.8999999999996</v>
      </c>
      <c r="AV15" s="136">
        <v>1571.1</v>
      </c>
      <c r="AW15" s="136">
        <v>1925.5</v>
      </c>
      <c r="AX15" s="41">
        <v>0</v>
      </c>
      <c r="AY15" s="30"/>
      <c r="AZ15" s="30"/>
      <c r="BA15" s="30"/>
      <c r="BB15" s="136">
        <v>144.69999999999999</v>
      </c>
      <c r="BC15" s="41">
        <v>138</v>
      </c>
      <c r="BD15" s="30"/>
      <c r="BE15" s="30"/>
      <c r="BF15" s="30"/>
      <c r="BG15" s="30"/>
      <c r="BH15" s="30"/>
      <c r="BI15" s="30"/>
      <c r="BJ15" s="30"/>
      <c r="BK15" s="30"/>
      <c r="BL15" s="30"/>
      <c r="BM15" s="30"/>
      <c r="BN15" s="30"/>
      <c r="BO15" s="30"/>
    </row>
    <row r="16" spans="1:67">
      <c r="A16" s="34" t="s">
        <v>654</v>
      </c>
      <c r="B16" s="32" t="s">
        <v>74</v>
      </c>
      <c r="C16" s="92" t="s">
        <v>64</v>
      </c>
      <c r="D16" s="92" t="s">
        <v>22</v>
      </c>
      <c r="E16" s="89" t="s">
        <v>536</v>
      </c>
      <c r="F16" s="32" t="s">
        <v>82</v>
      </c>
      <c r="G16" s="89" t="s">
        <v>658</v>
      </c>
      <c r="H16" s="92" t="s">
        <v>68</v>
      </c>
      <c r="I16" s="137">
        <v>42.5</v>
      </c>
      <c r="J16" s="92" t="s">
        <v>69</v>
      </c>
      <c r="K16" s="107">
        <v>850</v>
      </c>
      <c r="L16" s="60">
        <v>3.5450425280933756E-2</v>
      </c>
      <c r="M16" s="108">
        <f>((K16+K17)*(K16+T16))/(K16+K17+T16+T17)</f>
        <v>471.82962593516208</v>
      </c>
      <c r="N16" s="108">
        <f t="shared" si="1"/>
        <v>91.57764705882353</v>
      </c>
      <c r="O16" s="96">
        <f>_xlfn.CHISQ.TEST(I45:J46,AA45:AB46)</f>
        <v>0</v>
      </c>
      <c r="P16" s="109">
        <f>SQRT(N16/(Z16+Z17))</f>
        <v>5.5445560509642167E-2</v>
      </c>
      <c r="Q16" s="133">
        <v>46</v>
      </c>
      <c r="R16" s="133">
        <v>39</v>
      </c>
      <c r="S16" s="53">
        <v>571</v>
      </c>
      <c r="T16" s="53">
        <v>15536</v>
      </c>
      <c r="U16" s="45">
        <v>0</v>
      </c>
      <c r="V16" s="45">
        <v>0</v>
      </c>
      <c r="W16" s="45">
        <v>571</v>
      </c>
      <c r="X16" s="45">
        <v>15536</v>
      </c>
      <c r="Y16" s="45">
        <v>0</v>
      </c>
      <c r="Z16" s="53">
        <v>16107</v>
      </c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45">
        <v>1</v>
      </c>
      <c r="AS16" s="45">
        <v>1</v>
      </c>
      <c r="AT16" s="45">
        <v>1810</v>
      </c>
      <c r="AU16" s="137">
        <v>4306.6000000000004</v>
      </c>
      <c r="AV16" s="45">
        <v>1143</v>
      </c>
      <c r="AW16" s="137">
        <v>1255.0999999999999</v>
      </c>
      <c r="AX16" s="45">
        <v>0</v>
      </c>
      <c r="AY16" s="32"/>
      <c r="AZ16" s="32"/>
      <c r="BA16" s="32"/>
      <c r="BB16" s="137">
        <v>44.2</v>
      </c>
      <c r="BC16" s="137">
        <v>40.700000000000003</v>
      </c>
      <c r="BD16" s="32"/>
      <c r="BE16" s="32"/>
      <c r="BF16" s="32"/>
      <c r="BG16" s="32"/>
      <c r="BH16" s="32"/>
      <c r="BI16" s="32"/>
      <c r="BJ16" s="32"/>
      <c r="BK16" s="32"/>
      <c r="BL16" s="32"/>
      <c r="BM16" s="32"/>
      <c r="BN16" s="32"/>
      <c r="BO16" s="32"/>
    </row>
    <row r="17" spans="1:67">
      <c r="A17" s="34" t="s">
        <v>654</v>
      </c>
      <c r="B17" s="33" t="s">
        <v>72</v>
      </c>
      <c r="C17" s="93" t="s">
        <v>64</v>
      </c>
      <c r="D17" s="93" t="s">
        <v>22</v>
      </c>
      <c r="E17" s="33" t="s">
        <v>680</v>
      </c>
      <c r="F17" s="33" t="s">
        <v>82</v>
      </c>
      <c r="G17" s="33" t="s">
        <v>658</v>
      </c>
      <c r="H17" s="93" t="s">
        <v>68</v>
      </c>
      <c r="I17" s="135">
        <v>0.8</v>
      </c>
      <c r="J17" s="93" t="s">
        <v>69</v>
      </c>
      <c r="K17" s="110">
        <v>16</v>
      </c>
      <c r="L17" s="62">
        <v>6.5779856746089752E-4</v>
      </c>
      <c r="M17" s="111">
        <f>((K17+K16)*(K17+T17))/(K17+K16+T17+T16)</f>
        <v>394.17037406483792</v>
      </c>
      <c r="N17" s="111">
        <f t="shared" si="1"/>
        <v>3.0625</v>
      </c>
      <c r="O17" s="97"/>
      <c r="P17" s="112">
        <f>SQRT(N17/(Z17+Z16))</f>
        <v>1.0139349340507187E-2</v>
      </c>
      <c r="Q17" s="135">
        <v>1.4</v>
      </c>
      <c r="R17" s="135">
        <v>0.4</v>
      </c>
      <c r="S17" s="54">
        <v>9</v>
      </c>
      <c r="T17" s="54">
        <v>13673</v>
      </c>
      <c r="U17" s="47">
        <v>0</v>
      </c>
      <c r="V17" s="47">
        <v>0</v>
      </c>
      <c r="W17" s="47">
        <v>9</v>
      </c>
      <c r="X17" s="47">
        <v>13673</v>
      </c>
      <c r="Y17" s="47">
        <v>0</v>
      </c>
      <c r="Z17" s="54">
        <v>13682</v>
      </c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33"/>
      <c r="AR17" s="47">
        <v>1</v>
      </c>
      <c r="AS17" s="47">
        <v>1</v>
      </c>
      <c r="AT17" s="47">
        <v>1810</v>
      </c>
      <c r="AU17" s="135">
        <v>4287.1000000000004</v>
      </c>
      <c r="AV17" s="135">
        <v>1142.5</v>
      </c>
      <c r="AW17" s="135">
        <v>1144.5</v>
      </c>
      <c r="AX17" s="47">
        <v>0</v>
      </c>
      <c r="AY17" s="33"/>
      <c r="AZ17" s="33"/>
      <c r="BA17" s="33"/>
      <c r="BB17" s="135">
        <v>1.06</v>
      </c>
      <c r="BC17" s="135">
        <v>0.54</v>
      </c>
      <c r="BD17" s="33"/>
      <c r="BE17" s="33"/>
      <c r="BF17" s="33"/>
      <c r="BG17" s="33"/>
      <c r="BH17" s="33"/>
      <c r="BI17" s="33"/>
      <c r="BJ17" s="33"/>
      <c r="BK17" s="33"/>
      <c r="BL17" s="33"/>
      <c r="BM17" s="33"/>
      <c r="BN17" s="33"/>
      <c r="BO17" s="33"/>
    </row>
    <row r="18" spans="1:67">
      <c r="A18" s="35" t="s">
        <v>655</v>
      </c>
      <c r="B18" s="29" t="s">
        <v>70</v>
      </c>
      <c r="C18" s="90" t="s">
        <v>64</v>
      </c>
      <c r="D18" s="90" t="s">
        <v>22</v>
      </c>
      <c r="E18" s="88" t="s">
        <v>71</v>
      </c>
      <c r="F18" s="29" t="s">
        <v>66</v>
      </c>
      <c r="G18" s="88" t="s">
        <v>67</v>
      </c>
      <c r="H18" s="90" t="s">
        <v>68</v>
      </c>
      <c r="I18" s="134">
        <v>0.18</v>
      </c>
      <c r="J18" s="90" t="s">
        <v>69</v>
      </c>
      <c r="K18" s="101">
        <v>3.6</v>
      </c>
      <c r="L18" s="59">
        <v>1.5042117930204573E-4</v>
      </c>
      <c r="M18" s="102">
        <f>((K18+K21)*(K18+T18))/(K18+K21+T18+T21)</f>
        <v>4.8229241604449413</v>
      </c>
      <c r="N18" s="102">
        <f t="shared" si="1"/>
        <v>0.10000000000000002</v>
      </c>
      <c r="O18" s="99">
        <f>_xlfn.CHISQ.TEST(O29:P30,AG29:AH30)</f>
        <v>0.42982063810996846</v>
      </c>
      <c r="P18" s="103">
        <f>SQRT(N18/(Z18+Z21))</f>
        <v>1.5871416415547787E-3</v>
      </c>
      <c r="Q18" s="134">
        <v>0.47</v>
      </c>
      <c r="R18" s="134">
        <v>0.04</v>
      </c>
      <c r="S18" s="50">
        <v>3</v>
      </c>
      <c r="T18" s="50">
        <v>19941</v>
      </c>
      <c r="U18" s="39">
        <v>0</v>
      </c>
      <c r="V18" s="39">
        <v>3</v>
      </c>
      <c r="W18" s="39">
        <v>1</v>
      </c>
      <c r="X18" s="39">
        <v>19940</v>
      </c>
      <c r="Y18" s="39">
        <v>0</v>
      </c>
      <c r="Z18" s="50">
        <v>19944</v>
      </c>
      <c r="AA18" s="39">
        <v>6</v>
      </c>
      <c r="AB18" s="29"/>
      <c r="AC18" s="29"/>
      <c r="AD18" s="39">
        <v>22</v>
      </c>
      <c r="AE18" s="39">
        <v>0</v>
      </c>
      <c r="AF18" s="39">
        <v>2</v>
      </c>
      <c r="AG18" s="39">
        <v>1</v>
      </c>
      <c r="AH18" s="39">
        <v>3</v>
      </c>
      <c r="AI18" s="29"/>
      <c r="AJ18" s="29"/>
      <c r="AK18" s="39">
        <v>11</v>
      </c>
      <c r="AL18" s="39">
        <v>0</v>
      </c>
      <c r="AM18" s="39">
        <v>75</v>
      </c>
      <c r="AN18" s="29"/>
      <c r="AO18" s="29"/>
      <c r="AP18" s="39">
        <v>125</v>
      </c>
      <c r="AQ18" s="39">
        <v>25</v>
      </c>
      <c r="AR18" s="39">
        <v>1</v>
      </c>
      <c r="AS18" s="39">
        <v>1</v>
      </c>
      <c r="AT18" s="39">
        <v>3604</v>
      </c>
      <c r="AU18" s="134">
        <v>9137.2000000000007</v>
      </c>
      <c r="AV18" s="134">
        <v>1193.2</v>
      </c>
      <c r="AW18" s="134">
        <v>1194.4000000000001</v>
      </c>
      <c r="AX18" s="39">
        <v>0</v>
      </c>
      <c r="AY18" s="29"/>
      <c r="AZ18" s="29"/>
      <c r="BA18" s="29"/>
      <c r="BB18" s="134">
        <v>0.3</v>
      </c>
      <c r="BC18" s="134">
        <v>0.09</v>
      </c>
      <c r="BD18" s="29"/>
      <c r="BE18" s="29"/>
      <c r="BF18" s="39">
        <v>14</v>
      </c>
      <c r="BG18" s="39">
        <v>0</v>
      </c>
      <c r="BH18" s="29"/>
      <c r="BI18" s="29"/>
      <c r="BJ18" s="134">
        <v>6.8</v>
      </c>
      <c r="BK18" s="39">
        <v>0</v>
      </c>
      <c r="BL18" s="29"/>
      <c r="BM18" s="29"/>
      <c r="BN18" s="39">
        <v>99</v>
      </c>
      <c r="BO18" s="39">
        <v>51</v>
      </c>
    </row>
    <row r="19" spans="1:67">
      <c r="A19" s="35" t="s">
        <v>655</v>
      </c>
      <c r="B19" s="29" t="s">
        <v>76</v>
      </c>
      <c r="C19" s="90" t="s">
        <v>64</v>
      </c>
      <c r="D19" s="90" t="s">
        <v>22</v>
      </c>
      <c r="E19" s="88" t="s">
        <v>71</v>
      </c>
      <c r="F19" s="29" t="s">
        <v>66</v>
      </c>
      <c r="G19" s="88" t="s">
        <v>75</v>
      </c>
      <c r="H19" s="90" t="s">
        <v>68</v>
      </c>
      <c r="I19" s="134">
        <v>0.18</v>
      </c>
      <c r="J19" s="90" t="s">
        <v>69</v>
      </c>
      <c r="K19" s="101">
        <v>3.6</v>
      </c>
      <c r="L19" s="59">
        <v>1.5685454355327826E-4</v>
      </c>
      <c r="M19" s="102">
        <f t="shared" ref="M19:M20" si="8">((K19+K22)*(K19+T19))/(K19+K22+T19+T22)</f>
        <v>3.7210892723811924</v>
      </c>
      <c r="N19" s="102">
        <f t="shared" si="1"/>
        <v>0.10000000000000002</v>
      </c>
      <c r="O19" s="99">
        <f>_xlfn.CHISQ.TEST(O34:P35,AG34:AH35)</f>
        <v>0.92905273457247051</v>
      </c>
      <c r="P19" s="103">
        <f t="shared" si="2"/>
        <v>1.6214676546473881E-3</v>
      </c>
      <c r="Q19" s="134">
        <v>0.49</v>
      </c>
      <c r="R19" s="134">
        <v>0.04</v>
      </c>
      <c r="S19" s="50">
        <v>3</v>
      </c>
      <c r="T19" s="50">
        <v>19123</v>
      </c>
      <c r="U19" s="39">
        <v>0</v>
      </c>
      <c r="V19" s="39">
        <v>3</v>
      </c>
      <c r="W19" s="39">
        <v>0</v>
      </c>
      <c r="X19" s="39">
        <v>19123</v>
      </c>
      <c r="Y19" s="39">
        <v>0</v>
      </c>
      <c r="Z19" s="50">
        <v>19126</v>
      </c>
      <c r="AA19" s="29"/>
      <c r="AB19" s="29"/>
      <c r="AC19" s="29"/>
      <c r="AD19" s="29"/>
      <c r="AE19" s="29"/>
      <c r="AF19" s="29"/>
      <c r="AG19" s="29"/>
      <c r="AH19" s="29"/>
      <c r="AI19" s="29"/>
      <c r="AJ19" s="29"/>
      <c r="AK19" s="29"/>
      <c r="AL19" s="29"/>
      <c r="AM19" s="29"/>
      <c r="AN19" s="29"/>
      <c r="AO19" s="29"/>
      <c r="AP19" s="29"/>
      <c r="AQ19" s="29"/>
      <c r="AR19" s="39">
        <v>1</v>
      </c>
      <c r="AS19" s="39">
        <v>1</v>
      </c>
      <c r="AT19" s="39">
        <v>5876</v>
      </c>
      <c r="AU19" s="39">
        <v>10183</v>
      </c>
      <c r="AV19" s="134">
        <v>3480.3</v>
      </c>
      <c r="AW19" s="134">
        <v>3481.3</v>
      </c>
      <c r="AX19" s="39">
        <v>0</v>
      </c>
      <c r="AY19" s="29"/>
      <c r="AZ19" s="29"/>
      <c r="BA19" s="29"/>
      <c r="BB19" s="134">
        <v>0.32</v>
      </c>
      <c r="BC19" s="134">
        <v>0.1</v>
      </c>
      <c r="BD19" s="29"/>
      <c r="BE19" s="29"/>
      <c r="BF19" s="29"/>
      <c r="BG19" s="29"/>
      <c r="BH19" s="29"/>
      <c r="BI19" s="29"/>
      <c r="BJ19" s="29"/>
      <c r="BK19" s="29"/>
      <c r="BL19" s="29"/>
      <c r="BM19" s="29"/>
      <c r="BN19" s="29"/>
      <c r="BO19" s="29"/>
    </row>
    <row r="20" spans="1:67">
      <c r="A20" s="35" t="s">
        <v>655</v>
      </c>
      <c r="B20" s="29" t="s">
        <v>80</v>
      </c>
      <c r="C20" s="90" t="s">
        <v>64</v>
      </c>
      <c r="D20" s="90" t="s">
        <v>22</v>
      </c>
      <c r="E20" s="88" t="s">
        <v>71</v>
      </c>
      <c r="F20" s="29" t="s">
        <v>82</v>
      </c>
      <c r="G20" s="88" t="s">
        <v>79</v>
      </c>
      <c r="H20" s="90" t="s">
        <v>68</v>
      </c>
      <c r="I20" s="134">
        <v>0.4</v>
      </c>
      <c r="J20" s="90" t="s">
        <v>69</v>
      </c>
      <c r="K20" s="101">
        <v>8</v>
      </c>
      <c r="L20" s="59">
        <v>3.413551800648575E-4</v>
      </c>
      <c r="M20" s="102">
        <f t="shared" si="8"/>
        <v>10.305507934414699</v>
      </c>
      <c r="N20" s="102">
        <f t="shared" si="1"/>
        <v>2</v>
      </c>
      <c r="O20" s="99">
        <f>_xlfn.CHISQ.TEST(O39:P40,AG39:AH40)</f>
        <v>0.3020769242602464</v>
      </c>
      <c r="P20" s="103">
        <f t="shared" si="2"/>
        <v>9.3784122013507217E-3</v>
      </c>
      <c r="Q20" s="134">
        <v>0.95</v>
      </c>
      <c r="R20" s="134">
        <v>0.12</v>
      </c>
      <c r="S20" s="50">
        <v>4</v>
      </c>
      <c r="T20" s="50">
        <v>11714</v>
      </c>
      <c r="U20" s="39">
        <v>0</v>
      </c>
      <c r="V20" s="39">
        <v>0</v>
      </c>
      <c r="W20" s="39">
        <v>4</v>
      </c>
      <c r="X20" s="39">
        <v>11714</v>
      </c>
      <c r="Y20" s="39">
        <v>0</v>
      </c>
      <c r="Z20" s="50">
        <v>11718</v>
      </c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  <c r="AN20" s="29"/>
      <c r="AO20" s="29"/>
      <c r="AP20" s="29"/>
      <c r="AQ20" s="29"/>
      <c r="AR20" s="39">
        <v>1</v>
      </c>
      <c r="AS20" s="39">
        <v>1</v>
      </c>
      <c r="AT20" s="39">
        <v>2700</v>
      </c>
      <c r="AU20" s="134">
        <v>3777.1</v>
      </c>
      <c r="AV20" s="134">
        <v>1780.2</v>
      </c>
      <c r="AW20" s="134">
        <v>1780.9</v>
      </c>
      <c r="AX20" s="39">
        <v>0</v>
      </c>
      <c r="AY20" s="29"/>
      <c r="AZ20" s="29"/>
      <c r="BA20" s="29"/>
      <c r="BB20" s="134">
        <v>0.64</v>
      </c>
      <c r="BC20" s="134">
        <v>0.23</v>
      </c>
      <c r="BD20" s="29"/>
      <c r="BE20" s="29"/>
      <c r="BF20" s="29"/>
      <c r="BG20" s="29"/>
      <c r="BH20" s="29"/>
      <c r="BI20" s="29"/>
      <c r="BJ20" s="29"/>
      <c r="BK20" s="29"/>
      <c r="BL20" s="29"/>
      <c r="BM20" s="29"/>
      <c r="BN20" s="29"/>
      <c r="BO20" s="29"/>
    </row>
    <row r="21" spans="1:67">
      <c r="A21" s="35" t="s">
        <v>655</v>
      </c>
      <c r="B21" s="30" t="s">
        <v>63</v>
      </c>
      <c r="C21" s="91" t="s">
        <v>64</v>
      </c>
      <c r="D21" s="91" t="s">
        <v>22</v>
      </c>
      <c r="E21" s="30" t="s">
        <v>65</v>
      </c>
      <c r="F21" s="30" t="s">
        <v>66</v>
      </c>
      <c r="G21" s="30" t="s">
        <v>67</v>
      </c>
      <c r="H21" s="91" t="s">
        <v>68</v>
      </c>
      <c r="I21" s="136">
        <v>0.3</v>
      </c>
      <c r="J21" s="91" t="s">
        <v>69</v>
      </c>
      <c r="K21" s="104">
        <v>6</v>
      </c>
      <c r="L21" s="87">
        <v>2.5311329351017516E-4</v>
      </c>
      <c r="M21" s="138">
        <f t="shared" ref="M21:M22" si="9">((K21+K18)*(K21+T21))/(K21+K18+T21+T18)</f>
        <v>4.7770758395550583</v>
      </c>
      <c r="N21" s="105">
        <f t="shared" si="1"/>
        <v>0.16666666666666666</v>
      </c>
      <c r="O21" s="98"/>
      <c r="P21" s="106">
        <f>SQRT(N21/(Z21+Z18))</f>
        <v>2.0489910486046529E-3</v>
      </c>
      <c r="Q21" s="136">
        <v>0.65</v>
      </c>
      <c r="R21" s="136">
        <v>0.1</v>
      </c>
      <c r="S21" s="51">
        <v>5</v>
      </c>
      <c r="T21" s="51">
        <v>19749</v>
      </c>
      <c r="U21" s="41">
        <v>0</v>
      </c>
      <c r="V21" s="41">
        <v>5</v>
      </c>
      <c r="W21" s="41">
        <v>1</v>
      </c>
      <c r="X21" s="41">
        <v>19748</v>
      </c>
      <c r="Y21" s="41">
        <v>0</v>
      </c>
      <c r="Z21" s="51">
        <v>19754</v>
      </c>
      <c r="AA21" s="41">
        <v>10</v>
      </c>
      <c r="AB21" s="30"/>
      <c r="AC21" s="30"/>
      <c r="AD21" s="41">
        <v>35</v>
      </c>
      <c r="AE21" s="41">
        <v>0</v>
      </c>
      <c r="AF21" s="41">
        <v>2</v>
      </c>
      <c r="AG21" s="41">
        <v>1</v>
      </c>
      <c r="AH21" s="41">
        <v>5</v>
      </c>
      <c r="AI21" s="30"/>
      <c r="AJ21" s="30"/>
      <c r="AK21" s="41">
        <v>18</v>
      </c>
      <c r="AL21" s="41">
        <v>0</v>
      </c>
      <c r="AM21" s="41">
        <v>83</v>
      </c>
      <c r="AN21" s="30"/>
      <c r="AO21" s="30"/>
      <c r="AP21" s="41">
        <v>119</v>
      </c>
      <c r="AQ21" s="41">
        <v>48</v>
      </c>
      <c r="AR21" s="41">
        <v>1</v>
      </c>
      <c r="AS21" s="41">
        <v>1</v>
      </c>
      <c r="AT21" s="41">
        <v>3604</v>
      </c>
      <c r="AU21" s="136">
        <v>9362.2999999999993</v>
      </c>
      <c r="AV21" s="136">
        <v>1209.2</v>
      </c>
      <c r="AW21" s="136">
        <v>1211.3</v>
      </c>
      <c r="AX21" s="41">
        <v>0</v>
      </c>
      <c r="AY21" s="30"/>
      <c r="AZ21" s="30"/>
      <c r="BA21" s="30"/>
      <c r="BB21" s="136">
        <v>0.45</v>
      </c>
      <c r="BC21" s="136">
        <v>0.18</v>
      </c>
      <c r="BD21" s="30"/>
      <c r="BE21" s="30"/>
      <c r="BF21" s="41">
        <v>22</v>
      </c>
      <c r="BG21" s="41">
        <v>0</v>
      </c>
      <c r="BH21" s="30"/>
      <c r="BI21" s="30"/>
      <c r="BJ21" s="41">
        <v>11</v>
      </c>
      <c r="BK21" s="41">
        <v>0</v>
      </c>
      <c r="BL21" s="30"/>
      <c r="BM21" s="30"/>
      <c r="BN21" s="41">
        <v>100</v>
      </c>
      <c r="BO21" s="41">
        <v>67</v>
      </c>
    </row>
    <row r="22" spans="1:67">
      <c r="A22" s="35" t="s">
        <v>655</v>
      </c>
      <c r="B22" s="30" t="s">
        <v>74</v>
      </c>
      <c r="C22" s="91" t="s">
        <v>64</v>
      </c>
      <c r="D22" s="91" t="s">
        <v>22</v>
      </c>
      <c r="E22" s="30" t="s">
        <v>65</v>
      </c>
      <c r="F22" s="30" t="s">
        <v>66</v>
      </c>
      <c r="G22" s="30" t="s">
        <v>75</v>
      </c>
      <c r="H22" s="91" t="s">
        <v>68</v>
      </c>
      <c r="I22" s="136">
        <v>0.19</v>
      </c>
      <c r="J22" s="91" t="s">
        <v>69</v>
      </c>
      <c r="K22" s="104">
        <v>3.8</v>
      </c>
      <c r="L22" s="87">
        <v>1.5865460891638903E-4</v>
      </c>
      <c r="M22" s="138">
        <f t="shared" si="9"/>
        <v>3.6789107276188067</v>
      </c>
      <c r="N22" s="105">
        <f t="shared" si="1"/>
        <v>0.16842105263157886</v>
      </c>
      <c r="O22" s="98"/>
      <c r="P22" s="106">
        <f t="shared" ref="P22:P23" si="10">SQRT(N22/(Z22+Z19))</f>
        <v>2.1042942980357094E-3</v>
      </c>
      <c r="Q22" s="136">
        <v>0.49</v>
      </c>
      <c r="R22" s="136">
        <v>0.04</v>
      </c>
      <c r="S22" s="51">
        <v>3</v>
      </c>
      <c r="T22" s="51">
        <v>18906</v>
      </c>
      <c r="U22" s="41">
        <v>0</v>
      </c>
      <c r="V22" s="41">
        <v>3</v>
      </c>
      <c r="W22" s="41">
        <v>0</v>
      </c>
      <c r="X22" s="41">
        <v>18906</v>
      </c>
      <c r="Y22" s="41">
        <v>0</v>
      </c>
      <c r="Z22" s="51">
        <v>18909</v>
      </c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41">
        <v>1</v>
      </c>
      <c r="AS22" s="41">
        <v>1</v>
      </c>
      <c r="AT22" s="41">
        <v>5876</v>
      </c>
      <c r="AU22" s="41">
        <v>10258</v>
      </c>
      <c r="AV22" s="136">
        <v>3517.5</v>
      </c>
      <c r="AW22" s="136">
        <v>3518.5</v>
      </c>
      <c r="AX22" s="41">
        <v>0</v>
      </c>
      <c r="AY22" s="30"/>
      <c r="AZ22" s="30"/>
      <c r="BA22" s="30"/>
      <c r="BB22" s="136">
        <v>0.32</v>
      </c>
      <c r="BC22" s="136">
        <v>0.1</v>
      </c>
      <c r="BD22" s="30"/>
      <c r="BE22" s="30"/>
      <c r="BF22" s="30"/>
      <c r="BG22" s="30"/>
      <c r="BH22" s="30"/>
      <c r="BI22" s="30"/>
      <c r="BJ22" s="30"/>
      <c r="BK22" s="30"/>
      <c r="BL22" s="30"/>
      <c r="BM22" s="30"/>
      <c r="BN22" s="30"/>
      <c r="BO22" s="30"/>
    </row>
    <row r="23" spans="1:67">
      <c r="A23" s="35" t="s">
        <v>655</v>
      </c>
      <c r="B23" s="30" t="s">
        <v>78</v>
      </c>
      <c r="C23" s="91" t="s">
        <v>64</v>
      </c>
      <c r="D23" s="91" t="s">
        <v>22</v>
      </c>
      <c r="E23" s="30" t="s">
        <v>65</v>
      </c>
      <c r="F23" s="30" t="s">
        <v>82</v>
      </c>
      <c r="G23" s="30" t="s">
        <v>79</v>
      </c>
      <c r="H23" s="91" t="s">
        <v>68</v>
      </c>
      <c r="I23" s="136">
        <v>0.6</v>
      </c>
      <c r="J23" s="91" t="s">
        <v>69</v>
      </c>
      <c r="K23" s="104">
        <v>12</v>
      </c>
      <c r="L23" s="87">
        <v>5.4441520733145812E-4</v>
      </c>
      <c r="M23" s="138">
        <f>((K23+K20)*(K23+T23))/(K23+K20+T23+T20)</f>
        <v>9.6944920655853011</v>
      </c>
      <c r="N23" s="105">
        <f t="shared" si="1"/>
        <v>3</v>
      </c>
      <c r="O23" s="98"/>
      <c r="P23" s="106">
        <f t="shared" si="10"/>
        <v>1.1486162245400599E-2</v>
      </c>
      <c r="Q23" s="136">
        <v>1.3</v>
      </c>
      <c r="R23" s="136">
        <v>0.3</v>
      </c>
      <c r="S23" s="51">
        <v>6</v>
      </c>
      <c r="T23" s="51">
        <v>11015</v>
      </c>
      <c r="U23" s="41">
        <v>0</v>
      </c>
      <c r="V23" s="41">
        <v>2</v>
      </c>
      <c r="W23" s="41">
        <v>6</v>
      </c>
      <c r="X23" s="41">
        <v>11013</v>
      </c>
      <c r="Y23" s="41">
        <v>0</v>
      </c>
      <c r="Z23" s="51">
        <v>11021</v>
      </c>
      <c r="AA23" s="30"/>
      <c r="AB23" s="30"/>
      <c r="AC23" s="30"/>
      <c r="AD23" s="30"/>
      <c r="AE23" s="30"/>
      <c r="AF23" s="30"/>
      <c r="AG23" s="30"/>
      <c r="AH23" s="136">
        <v>0.33</v>
      </c>
      <c r="AI23" s="30"/>
      <c r="AJ23" s="30"/>
      <c r="AK23" s="136">
        <v>0.91</v>
      </c>
      <c r="AL23" s="41">
        <v>0</v>
      </c>
      <c r="AM23" s="41">
        <v>25</v>
      </c>
      <c r="AN23" s="30"/>
      <c r="AO23" s="30"/>
      <c r="AP23" s="41">
        <v>58</v>
      </c>
      <c r="AQ23" s="41">
        <v>0</v>
      </c>
      <c r="AR23" s="41">
        <v>1</v>
      </c>
      <c r="AS23" s="41">
        <v>1</v>
      </c>
      <c r="AT23" s="41">
        <v>2700</v>
      </c>
      <c r="AU23" s="41">
        <v>3832</v>
      </c>
      <c r="AV23" s="136">
        <v>1803.8</v>
      </c>
      <c r="AW23" s="136">
        <v>1804.9</v>
      </c>
      <c r="AX23" s="41">
        <v>0</v>
      </c>
      <c r="AY23" s="30"/>
      <c r="AZ23" s="30"/>
      <c r="BA23" s="30"/>
      <c r="BB23" s="136">
        <v>0.94</v>
      </c>
      <c r="BC23" s="136">
        <v>0.41</v>
      </c>
      <c r="BD23" s="30"/>
      <c r="BE23" s="30"/>
      <c r="BF23" s="30"/>
      <c r="BG23" s="30"/>
      <c r="BH23" s="30"/>
      <c r="BI23" s="30"/>
      <c r="BJ23" s="136">
        <v>0.62</v>
      </c>
      <c r="BK23" s="136">
        <v>0.05</v>
      </c>
      <c r="BL23" s="30"/>
      <c r="BM23" s="30"/>
      <c r="BN23" s="41">
        <v>41</v>
      </c>
      <c r="BO23" s="41">
        <v>9</v>
      </c>
    </row>
    <row r="24" spans="1:67">
      <c r="A24" s="35" t="s">
        <v>655</v>
      </c>
      <c r="B24" s="32" t="s">
        <v>77</v>
      </c>
      <c r="C24" s="92" t="s">
        <v>64</v>
      </c>
      <c r="D24" s="92" t="s">
        <v>22</v>
      </c>
      <c r="E24" s="89" t="s">
        <v>545</v>
      </c>
      <c r="F24" s="32" t="s">
        <v>82</v>
      </c>
      <c r="G24" s="89" t="s">
        <v>658</v>
      </c>
      <c r="H24" s="92" t="s">
        <v>68</v>
      </c>
      <c r="I24" s="137">
        <v>23.9</v>
      </c>
      <c r="J24" s="92" t="s">
        <v>69</v>
      </c>
      <c r="K24" s="107">
        <v>478</v>
      </c>
      <c r="L24" s="60">
        <v>2.0111586869080059E-2</v>
      </c>
      <c r="M24" s="108">
        <f>((K24+K25)*(K24+T24))/(K24+K25+T24+T25)</f>
        <v>238.50302699546901</v>
      </c>
      <c r="N24" s="108">
        <f t="shared" si="1"/>
        <v>59.046025104602514</v>
      </c>
      <c r="O24" s="96">
        <f>_xlfn.CHISQ.TEST(O45:P46,AG45:AH46)</f>
        <v>0</v>
      </c>
      <c r="P24" s="109">
        <f>SQRT(N24/(Z24+Z25))</f>
        <v>4.3400760686373739E-2</v>
      </c>
      <c r="Q24" s="137">
        <v>26.6</v>
      </c>
      <c r="R24" s="137">
        <v>21.2</v>
      </c>
      <c r="S24" s="53">
        <v>310</v>
      </c>
      <c r="T24" s="53">
        <v>15104</v>
      </c>
      <c r="U24" s="45">
        <v>0</v>
      </c>
      <c r="V24" s="45">
        <v>0</v>
      </c>
      <c r="W24" s="45">
        <v>310</v>
      </c>
      <c r="X24" s="45">
        <v>15104</v>
      </c>
      <c r="Y24" s="45">
        <v>0</v>
      </c>
      <c r="Z24" s="53">
        <v>15414</v>
      </c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32"/>
      <c r="AR24" s="45">
        <v>1</v>
      </c>
      <c r="AS24" s="45">
        <v>1</v>
      </c>
      <c r="AT24" s="45">
        <v>1810</v>
      </c>
      <c r="AU24" s="137">
        <v>3333.7</v>
      </c>
      <c r="AV24" s="137">
        <v>1265.8</v>
      </c>
      <c r="AW24" s="137">
        <v>1307.4000000000001</v>
      </c>
      <c r="AX24" s="45">
        <v>0</v>
      </c>
      <c r="AY24" s="32"/>
      <c r="AZ24" s="32"/>
      <c r="BA24" s="32"/>
      <c r="BB24" s="137">
        <v>25.3</v>
      </c>
      <c r="BC24" s="137">
        <v>22.5</v>
      </c>
      <c r="BD24" s="32"/>
      <c r="BE24" s="32"/>
      <c r="BF24" s="32"/>
      <c r="BG24" s="32"/>
      <c r="BH24" s="32"/>
      <c r="BI24" s="32"/>
      <c r="BJ24" s="32"/>
      <c r="BK24" s="32"/>
      <c r="BL24" s="32"/>
      <c r="BM24" s="32"/>
      <c r="BN24" s="32"/>
      <c r="BO24" s="32"/>
    </row>
    <row r="25" spans="1:67">
      <c r="A25" s="35" t="s">
        <v>655</v>
      </c>
      <c r="B25" s="33" t="s">
        <v>76</v>
      </c>
      <c r="C25" s="93" t="s">
        <v>64</v>
      </c>
      <c r="D25" s="93" t="s">
        <v>22</v>
      </c>
      <c r="E25" s="33" t="s">
        <v>681</v>
      </c>
      <c r="F25" s="33" t="s">
        <v>82</v>
      </c>
      <c r="G25" s="33" t="s">
        <v>658</v>
      </c>
      <c r="H25" s="93" t="s">
        <v>68</v>
      </c>
      <c r="I25" s="135">
        <v>0.22</v>
      </c>
      <c r="J25" s="93" t="s">
        <v>69</v>
      </c>
      <c r="K25" s="110">
        <v>4.4000000000000004</v>
      </c>
      <c r="L25" s="62">
        <v>1.8828845791752966E-4</v>
      </c>
      <c r="M25" s="111">
        <f>((K25+K24)*(K25+T25))/(K25+K24+T25+T24)</f>
        <v>243.89697300453096</v>
      </c>
      <c r="N25" s="111">
        <f>((S25-K25)^2)/K25</f>
        <v>0.44545454545454566</v>
      </c>
      <c r="O25" s="97"/>
      <c r="P25" s="112">
        <f>SQRT(N25/(Z25+Z24))</f>
        <v>3.7696732299223497E-3</v>
      </c>
      <c r="Q25" s="135">
        <v>0.59</v>
      </c>
      <c r="R25" s="135">
        <v>0.05</v>
      </c>
      <c r="S25" s="54">
        <v>3</v>
      </c>
      <c r="T25" s="54">
        <v>15930</v>
      </c>
      <c r="U25" s="47">
        <v>0</v>
      </c>
      <c r="V25" s="47">
        <v>0</v>
      </c>
      <c r="W25" s="47">
        <v>3</v>
      </c>
      <c r="X25" s="47">
        <v>15930</v>
      </c>
      <c r="Y25" s="47">
        <v>0</v>
      </c>
      <c r="Z25" s="54">
        <v>15933</v>
      </c>
      <c r="AA25" s="33"/>
      <c r="AB25" s="33"/>
      <c r="AC25" s="33"/>
      <c r="AD25" s="33"/>
      <c r="AE25" s="33"/>
      <c r="AF25" s="33"/>
      <c r="AG25" s="33"/>
      <c r="AH25" s="33"/>
      <c r="AI25" s="33"/>
      <c r="AJ25" s="33"/>
      <c r="AK25" s="33"/>
      <c r="AL25" s="33"/>
      <c r="AM25" s="33"/>
      <c r="AN25" s="33"/>
      <c r="AO25" s="33"/>
      <c r="AP25" s="33"/>
      <c r="AQ25" s="33"/>
      <c r="AR25" s="47">
        <v>1</v>
      </c>
      <c r="AS25" s="47">
        <v>1</v>
      </c>
      <c r="AT25" s="47">
        <v>1810</v>
      </c>
      <c r="AU25" s="135">
        <v>6264.3</v>
      </c>
      <c r="AV25" s="135">
        <v>1267.9000000000001</v>
      </c>
      <c r="AW25" s="135">
        <v>1268.9000000000001</v>
      </c>
      <c r="AX25" s="47">
        <v>0</v>
      </c>
      <c r="AY25" s="33"/>
      <c r="AZ25" s="33"/>
      <c r="BA25" s="33"/>
      <c r="BB25" s="135">
        <v>0.38</v>
      </c>
      <c r="BC25" s="135">
        <v>0.12</v>
      </c>
      <c r="BD25" s="33"/>
      <c r="BE25" s="33"/>
      <c r="BF25" s="33"/>
      <c r="BG25" s="33"/>
      <c r="BH25" s="33"/>
      <c r="BI25" s="33"/>
      <c r="BJ25" s="33"/>
      <c r="BK25" s="33"/>
      <c r="BL25" s="33"/>
      <c r="BM25" s="33"/>
      <c r="BN25" s="33"/>
      <c r="BO25" s="33"/>
    </row>
    <row r="26" spans="1:67" ht="17" thickBot="1"/>
    <row r="27" spans="1:67">
      <c r="A27" s="130" t="s">
        <v>682</v>
      </c>
      <c r="B27" s="70"/>
      <c r="C27" s="70"/>
      <c r="D27" s="70"/>
      <c r="E27" s="70"/>
      <c r="F27" s="70"/>
      <c r="G27" s="70"/>
      <c r="H27" s="70"/>
      <c r="I27" s="70"/>
      <c r="J27" s="70"/>
      <c r="K27" s="70"/>
      <c r="L27" s="70"/>
      <c r="M27" s="70"/>
      <c r="N27" s="70"/>
      <c r="O27" s="70"/>
      <c r="P27" s="70"/>
      <c r="Q27" s="71"/>
      <c r="S27" s="86" t="s">
        <v>666</v>
      </c>
      <c r="T27" s="70"/>
      <c r="U27" s="70"/>
      <c r="V27" s="70"/>
      <c r="W27" s="70"/>
      <c r="X27" s="70"/>
      <c r="Y27" s="70"/>
      <c r="Z27" s="70"/>
      <c r="AA27" s="70"/>
      <c r="AB27" s="70"/>
      <c r="AC27" s="70"/>
      <c r="AD27" s="70"/>
      <c r="AE27" s="70"/>
      <c r="AF27" s="70"/>
      <c r="AG27" s="70"/>
      <c r="AH27" s="70"/>
      <c r="AI27" s="71"/>
    </row>
    <row r="28" spans="1:67">
      <c r="A28" s="72" t="s">
        <v>67</v>
      </c>
      <c r="B28" s="67" t="s">
        <v>653</v>
      </c>
      <c r="C28" t="s">
        <v>661</v>
      </c>
      <c r="D28" t="s">
        <v>662</v>
      </c>
      <c r="E28" t="s">
        <v>663</v>
      </c>
      <c r="G28" s="29" t="s">
        <v>67</v>
      </c>
      <c r="H28" s="34" t="s">
        <v>654</v>
      </c>
      <c r="I28" t="s">
        <v>661</v>
      </c>
      <c r="J28" t="s">
        <v>662</v>
      </c>
      <c r="K28" t="s">
        <v>663</v>
      </c>
      <c r="M28" s="29" t="s">
        <v>67</v>
      </c>
      <c r="N28" s="35" t="s">
        <v>655</v>
      </c>
      <c r="O28" t="s">
        <v>661</v>
      </c>
      <c r="P28" t="s">
        <v>662</v>
      </c>
      <c r="Q28" s="73" t="s">
        <v>663</v>
      </c>
      <c r="S28" s="72" t="s">
        <v>67</v>
      </c>
      <c r="T28" s="67" t="s">
        <v>653</v>
      </c>
      <c r="U28" t="s">
        <v>661</v>
      </c>
      <c r="V28" t="s">
        <v>662</v>
      </c>
      <c r="W28" t="s">
        <v>663</v>
      </c>
      <c r="Y28" s="29" t="s">
        <v>67</v>
      </c>
      <c r="Z28" s="34" t="s">
        <v>654</v>
      </c>
      <c r="AA28" t="s">
        <v>661</v>
      </c>
      <c r="AB28" t="s">
        <v>662</v>
      </c>
      <c r="AC28" t="s">
        <v>663</v>
      </c>
      <c r="AE28" s="29" t="s">
        <v>67</v>
      </c>
      <c r="AF28" s="35" t="s">
        <v>655</v>
      </c>
      <c r="AG28" t="s">
        <v>661</v>
      </c>
      <c r="AH28" t="s">
        <v>662</v>
      </c>
      <c r="AI28" s="73" t="s">
        <v>663</v>
      </c>
    </row>
    <row r="29" spans="1:67">
      <c r="A29" s="123" t="s">
        <v>664</v>
      </c>
      <c r="B29" s="68" t="s">
        <v>71</v>
      </c>
      <c r="C29" s="50">
        <f>K2</f>
        <v>114</v>
      </c>
      <c r="D29" s="50">
        <f>T2</f>
        <v>17591</v>
      </c>
      <c r="E29" s="50">
        <f>SUM(C29:D29)</f>
        <v>17705</v>
      </c>
      <c r="G29" s="124" t="s">
        <v>664</v>
      </c>
      <c r="H29" s="68" t="s">
        <v>71</v>
      </c>
      <c r="I29" s="50">
        <f>K10</f>
        <v>132</v>
      </c>
      <c r="J29" s="50">
        <v>17518</v>
      </c>
      <c r="K29" s="50">
        <f>SUM(I29:J29)</f>
        <v>17650</v>
      </c>
      <c r="M29" s="124" t="s">
        <v>664</v>
      </c>
      <c r="N29" s="68" t="s">
        <v>71</v>
      </c>
      <c r="O29" s="119">
        <f>K18</f>
        <v>3.6</v>
      </c>
      <c r="P29" s="113">
        <v>19941</v>
      </c>
      <c r="Q29" s="114">
        <f>SUM(O29:P29)</f>
        <v>19944.599999999999</v>
      </c>
      <c r="S29" s="123" t="s">
        <v>664</v>
      </c>
      <c r="T29" s="68" t="s">
        <v>71</v>
      </c>
      <c r="U29" s="56">
        <f>C31*E29/E31</f>
        <v>1279.8408720333352</v>
      </c>
      <c r="V29" s="56">
        <f>D31*E29/E31</f>
        <v>16425.159127966665</v>
      </c>
      <c r="W29" s="50">
        <f>SUM(U29:V29)</f>
        <v>17705</v>
      </c>
      <c r="Y29" s="124" t="s">
        <v>664</v>
      </c>
      <c r="Z29" s="68" t="s">
        <v>71</v>
      </c>
      <c r="AA29" s="56">
        <f>I31*K29/K31</f>
        <v>156.25754527162977</v>
      </c>
      <c r="AB29" s="56">
        <f>J31*K29/K31</f>
        <v>17493.74245472837</v>
      </c>
      <c r="AC29" s="50">
        <f>SUM(AA29:AB29)</f>
        <v>17650</v>
      </c>
      <c r="AE29" s="124" t="s">
        <v>664</v>
      </c>
      <c r="AF29" s="68" t="s">
        <v>71</v>
      </c>
      <c r="AG29" s="56">
        <f>O31*Q29/Q31</f>
        <v>4.8229241604449413</v>
      </c>
      <c r="AH29" s="56">
        <f>P31*Q29/Q31</f>
        <v>19939.777075839556</v>
      </c>
      <c r="AI29" s="74">
        <f>SUM(AG29:AH29)</f>
        <v>19944.600000000002</v>
      </c>
    </row>
    <row r="30" spans="1:67">
      <c r="A30" s="123"/>
      <c r="B30" s="69" t="s">
        <v>660</v>
      </c>
      <c r="C30" s="51">
        <f>K5</f>
        <v>2280</v>
      </c>
      <c r="D30" s="51">
        <f>T5</f>
        <v>13133</v>
      </c>
      <c r="E30" s="51">
        <f>SUM(C30:D30)</f>
        <v>15413</v>
      </c>
      <c r="G30" s="124"/>
      <c r="H30" s="69" t="s">
        <v>660</v>
      </c>
      <c r="I30" s="120">
        <f>K13</f>
        <v>176</v>
      </c>
      <c r="J30" s="51">
        <v>16964</v>
      </c>
      <c r="K30" s="51">
        <f>SUM(I30:J30)</f>
        <v>17140</v>
      </c>
      <c r="M30" s="124"/>
      <c r="N30" s="69" t="s">
        <v>660</v>
      </c>
      <c r="O30" s="120">
        <f>K21</f>
        <v>6</v>
      </c>
      <c r="P30" s="115">
        <v>19749</v>
      </c>
      <c r="Q30" s="116">
        <f>SUM(O30:P30)</f>
        <v>19755</v>
      </c>
      <c r="S30" s="123"/>
      <c r="T30" s="69" t="s">
        <v>660</v>
      </c>
      <c r="U30" s="85">
        <f>C31*E30/E31</f>
        <v>1114.1591279666648</v>
      </c>
      <c r="V30" s="85">
        <f>D31*E30/E31</f>
        <v>14298.840872033335</v>
      </c>
      <c r="W30" s="51">
        <f>SUM(U30:V30)</f>
        <v>15413</v>
      </c>
      <c r="Y30" s="124"/>
      <c r="Z30" s="69" t="s">
        <v>660</v>
      </c>
      <c r="AA30" s="85">
        <f>I31*K30/K31</f>
        <v>151.74245472837023</v>
      </c>
      <c r="AB30" s="85">
        <f>J31*K30/K31</f>
        <v>16988.25754527163</v>
      </c>
      <c r="AC30" s="51">
        <f>SUM(AA30:AB30)</f>
        <v>17140</v>
      </c>
      <c r="AE30" s="124"/>
      <c r="AF30" s="69" t="s">
        <v>660</v>
      </c>
      <c r="AG30" s="85">
        <f>O31*Q30/Q31</f>
        <v>4.7770758395550583</v>
      </c>
      <c r="AH30" s="85">
        <f>P31*Q30/Q31</f>
        <v>19750.222924160447</v>
      </c>
      <c r="AI30" s="75">
        <f>SUM(AG30:AH30)</f>
        <v>19755.000000000004</v>
      </c>
    </row>
    <row r="31" spans="1:67">
      <c r="A31" s="123"/>
      <c r="B31" s="69" t="s">
        <v>663</v>
      </c>
      <c r="C31" s="52">
        <f>SUM(C29:C30)</f>
        <v>2394</v>
      </c>
      <c r="D31" s="52">
        <f>SUM(D29:D30)</f>
        <v>30724</v>
      </c>
      <c r="E31" s="52">
        <f>SUM(C31:D31)</f>
        <v>33118</v>
      </c>
      <c r="G31" s="124"/>
      <c r="H31" s="69" t="s">
        <v>663</v>
      </c>
      <c r="I31" s="52">
        <f>SUM(I29:I30)</f>
        <v>308</v>
      </c>
      <c r="J31" s="52">
        <f>SUM(J29:J30)</f>
        <v>34482</v>
      </c>
      <c r="K31" s="52">
        <f>SUM(I31:J31)</f>
        <v>34790</v>
      </c>
      <c r="M31" s="124"/>
      <c r="N31" s="69" t="s">
        <v>663</v>
      </c>
      <c r="O31" s="127">
        <f>SUM(O29:O30)</f>
        <v>9.6</v>
      </c>
      <c r="P31" s="117">
        <f>SUM(P29:P30)</f>
        <v>39690</v>
      </c>
      <c r="Q31" s="118">
        <f>SUM(O31:P31)</f>
        <v>39699.599999999999</v>
      </c>
      <c r="S31" s="123"/>
      <c r="T31" s="69" t="s">
        <v>663</v>
      </c>
      <c r="U31" s="52">
        <f>SUM(U29:U30)</f>
        <v>2394</v>
      </c>
      <c r="V31" s="52">
        <f>SUM(V29:V30)</f>
        <v>30724</v>
      </c>
      <c r="W31" s="52">
        <f>SUM(U31:V31)</f>
        <v>33118</v>
      </c>
      <c r="Y31" s="124"/>
      <c r="Z31" s="69" t="s">
        <v>663</v>
      </c>
      <c r="AA31" s="52">
        <f>SUM(AA29:AA30)</f>
        <v>308</v>
      </c>
      <c r="AB31" s="52">
        <f>SUM(AB29:AB30)</f>
        <v>34482</v>
      </c>
      <c r="AC31" s="52">
        <f>SUM(AA31:AB31)</f>
        <v>34790</v>
      </c>
      <c r="AE31" s="124"/>
      <c r="AF31" s="69" t="s">
        <v>663</v>
      </c>
      <c r="AG31" s="52">
        <f>SUM(AG29:AG30)</f>
        <v>9.6</v>
      </c>
      <c r="AH31" s="52">
        <f>SUM(AH29:AH30)</f>
        <v>39690</v>
      </c>
      <c r="AI31" s="76">
        <f>SUM(AG31:AH31)</f>
        <v>39699.599999999999</v>
      </c>
    </row>
    <row r="32" spans="1:67">
      <c r="A32" s="77"/>
      <c r="B32" s="78"/>
      <c r="O32" s="128"/>
      <c r="Q32" s="73"/>
      <c r="S32" s="77"/>
      <c r="T32" s="78"/>
      <c r="AI32" s="73"/>
    </row>
    <row r="33" spans="1:35">
      <c r="A33" s="72" t="s">
        <v>75</v>
      </c>
      <c r="B33" s="67" t="s">
        <v>653</v>
      </c>
      <c r="C33" t="s">
        <v>661</v>
      </c>
      <c r="D33" t="s">
        <v>662</v>
      </c>
      <c r="E33" t="s">
        <v>663</v>
      </c>
      <c r="G33" s="29" t="s">
        <v>75</v>
      </c>
      <c r="H33" s="34" t="s">
        <v>654</v>
      </c>
      <c r="I33" t="s">
        <v>661</v>
      </c>
      <c r="J33" t="s">
        <v>662</v>
      </c>
      <c r="K33" t="s">
        <v>663</v>
      </c>
      <c r="M33" s="29" t="s">
        <v>75</v>
      </c>
      <c r="N33" s="35" t="s">
        <v>655</v>
      </c>
      <c r="O33" s="128" t="s">
        <v>661</v>
      </c>
      <c r="P33" t="s">
        <v>662</v>
      </c>
      <c r="Q33" s="73" t="s">
        <v>663</v>
      </c>
      <c r="S33" s="72" t="s">
        <v>75</v>
      </c>
      <c r="T33" s="67" t="s">
        <v>653</v>
      </c>
      <c r="U33" t="s">
        <v>661</v>
      </c>
      <c r="V33" t="s">
        <v>662</v>
      </c>
      <c r="W33" t="s">
        <v>663</v>
      </c>
      <c r="Y33" s="29" t="s">
        <v>75</v>
      </c>
      <c r="Z33" s="34" t="s">
        <v>654</v>
      </c>
      <c r="AA33" t="s">
        <v>661</v>
      </c>
      <c r="AB33" t="s">
        <v>662</v>
      </c>
      <c r="AC33" t="s">
        <v>663</v>
      </c>
      <c r="AE33" s="29" t="s">
        <v>75</v>
      </c>
      <c r="AF33" s="35" t="s">
        <v>655</v>
      </c>
      <c r="AG33" t="s">
        <v>661</v>
      </c>
      <c r="AH33" t="s">
        <v>662</v>
      </c>
      <c r="AI33" s="73" t="s">
        <v>663</v>
      </c>
    </row>
    <row r="34" spans="1:35">
      <c r="A34" s="123" t="s">
        <v>664</v>
      </c>
      <c r="B34" s="68" t="s">
        <v>71</v>
      </c>
      <c r="C34" s="50">
        <f>K3</f>
        <v>214</v>
      </c>
      <c r="D34" s="50">
        <v>17210</v>
      </c>
      <c r="E34" s="50">
        <f>SUM(C34:D34)</f>
        <v>17424</v>
      </c>
      <c r="G34" s="124" t="s">
        <v>664</v>
      </c>
      <c r="H34" s="68" t="s">
        <v>71</v>
      </c>
      <c r="I34" s="50">
        <f>K11</f>
        <v>458</v>
      </c>
      <c r="J34" s="50">
        <v>18095</v>
      </c>
      <c r="K34" s="50">
        <f>SUM(I34:J34)</f>
        <v>18553</v>
      </c>
      <c r="M34" s="124" t="s">
        <v>664</v>
      </c>
      <c r="N34" s="68" t="s">
        <v>71</v>
      </c>
      <c r="O34" s="119">
        <f>K19</f>
        <v>3.6</v>
      </c>
      <c r="P34" s="50">
        <v>19123</v>
      </c>
      <c r="Q34" s="74">
        <f>SUM(O34:P34)</f>
        <v>19126.599999999999</v>
      </c>
      <c r="S34" s="123" t="s">
        <v>664</v>
      </c>
      <c r="T34" s="68" t="s">
        <v>71</v>
      </c>
      <c r="U34" s="56">
        <f>C36*E34/E36</f>
        <v>1942.4738154613467</v>
      </c>
      <c r="V34" s="56">
        <f>D36*E34/E36</f>
        <v>15481.526184538654</v>
      </c>
      <c r="W34" s="50">
        <f>SUM(U34:V34)</f>
        <v>17424</v>
      </c>
      <c r="Y34" s="124" t="s">
        <v>664</v>
      </c>
      <c r="Z34" s="68" t="s">
        <v>71</v>
      </c>
      <c r="AA34" s="56">
        <f>I36*K34/K36</f>
        <v>562.90615312868624</v>
      </c>
      <c r="AB34" s="56">
        <f>J36*K34/K36</f>
        <v>17990.093846871314</v>
      </c>
      <c r="AC34" s="50">
        <f>SUM(AA34:AB34)</f>
        <v>18553</v>
      </c>
      <c r="AE34" s="124" t="s">
        <v>664</v>
      </c>
      <c r="AF34" s="68" t="s">
        <v>71</v>
      </c>
      <c r="AG34" s="56">
        <f>O36*Q34/Q36</f>
        <v>3.7210892723811924</v>
      </c>
      <c r="AH34" s="56">
        <f>P36*Q34/Q36</f>
        <v>19122.878910727617</v>
      </c>
      <c r="AI34" s="74">
        <f>SUM(AG34:AH34)</f>
        <v>19126.599999999999</v>
      </c>
    </row>
    <row r="35" spans="1:35">
      <c r="A35" s="123"/>
      <c r="B35" s="69" t="s">
        <v>660</v>
      </c>
      <c r="C35" s="51">
        <f>K6</f>
        <v>3720</v>
      </c>
      <c r="D35" s="51">
        <v>14144</v>
      </c>
      <c r="E35" s="51">
        <f>SUM(C35:D35)</f>
        <v>17864</v>
      </c>
      <c r="G35" s="124"/>
      <c r="H35" s="69" t="s">
        <v>660</v>
      </c>
      <c r="I35" s="51">
        <f>K14</f>
        <v>648</v>
      </c>
      <c r="J35" s="51">
        <v>17252</v>
      </c>
      <c r="K35" s="51">
        <f>SUM(I35:J35)</f>
        <v>17900</v>
      </c>
      <c r="M35" s="124"/>
      <c r="N35" s="69" t="s">
        <v>660</v>
      </c>
      <c r="O35" s="120">
        <f>K22</f>
        <v>3.8</v>
      </c>
      <c r="P35" s="51">
        <v>18906</v>
      </c>
      <c r="Q35" s="75">
        <f>SUM(O35:P35)</f>
        <v>18909.8</v>
      </c>
      <c r="S35" s="123"/>
      <c r="T35" s="69" t="s">
        <v>660</v>
      </c>
      <c r="U35" s="85">
        <f>C36*E35/E36</f>
        <v>1991.5261845386533</v>
      </c>
      <c r="V35" s="85">
        <f>D36*E35/E36</f>
        <v>15872.473815461346</v>
      </c>
      <c r="W35" s="51">
        <f>SUM(U35:V35)</f>
        <v>17864</v>
      </c>
      <c r="Y35" s="124"/>
      <c r="Z35" s="69" t="s">
        <v>660</v>
      </c>
      <c r="AA35" s="85">
        <f>I36*K35/K36</f>
        <v>543.09384687131376</v>
      </c>
      <c r="AB35" s="85">
        <f>J36*K35/K36</f>
        <v>17356.906153128686</v>
      </c>
      <c r="AC35" s="51">
        <f>SUM(AA35:AB35)</f>
        <v>17900</v>
      </c>
      <c r="AE35" s="124"/>
      <c r="AF35" s="69" t="s">
        <v>660</v>
      </c>
      <c r="AG35" s="85">
        <f>O36*Q35/Q36</f>
        <v>3.6789107276188067</v>
      </c>
      <c r="AH35" s="85">
        <f>P36*Q35/Q36</f>
        <v>18906.121089272379</v>
      </c>
      <c r="AI35" s="75">
        <f>SUM(AG35:AH35)</f>
        <v>18909.8</v>
      </c>
    </row>
    <row r="36" spans="1:35">
      <c r="A36" s="123"/>
      <c r="B36" s="69" t="s">
        <v>663</v>
      </c>
      <c r="C36" s="52">
        <f>SUM(C34:C35)</f>
        <v>3934</v>
      </c>
      <c r="D36" s="52">
        <f>SUM(D34:D35)</f>
        <v>31354</v>
      </c>
      <c r="E36" s="52">
        <f>SUM(C36:D36)</f>
        <v>35288</v>
      </c>
      <c r="G36" s="124"/>
      <c r="H36" s="69" t="s">
        <v>663</v>
      </c>
      <c r="I36" s="52">
        <f>SUM(I34:I35)</f>
        <v>1106</v>
      </c>
      <c r="J36" s="52">
        <f>SUM(J34:J35)</f>
        <v>35347</v>
      </c>
      <c r="K36" s="52">
        <f>SUM(I36:J36)</f>
        <v>36453</v>
      </c>
      <c r="M36" s="124"/>
      <c r="N36" s="69" t="s">
        <v>663</v>
      </c>
      <c r="O36" s="127">
        <f>SUM(O34:O35)</f>
        <v>7.4</v>
      </c>
      <c r="P36" s="52">
        <f>SUM(P34:P35)</f>
        <v>38029</v>
      </c>
      <c r="Q36" s="76">
        <f>SUM(O36:P36)</f>
        <v>38036.400000000001</v>
      </c>
      <c r="S36" s="123"/>
      <c r="T36" s="69" t="s">
        <v>663</v>
      </c>
      <c r="U36" s="52">
        <f>SUM(U34:U35)</f>
        <v>3934</v>
      </c>
      <c r="V36" s="52">
        <f>SUM(V34:V35)</f>
        <v>31354</v>
      </c>
      <c r="W36" s="52">
        <f>SUM(U36:V36)</f>
        <v>35288</v>
      </c>
      <c r="Y36" s="124"/>
      <c r="Z36" s="69" t="s">
        <v>663</v>
      </c>
      <c r="AA36" s="52">
        <f>SUM(AA34:AA35)</f>
        <v>1106</v>
      </c>
      <c r="AB36" s="52">
        <f>SUM(AB34:AB35)</f>
        <v>35347</v>
      </c>
      <c r="AC36" s="52">
        <f>SUM(AA36:AB36)</f>
        <v>36453</v>
      </c>
      <c r="AE36" s="124"/>
      <c r="AF36" s="69" t="s">
        <v>663</v>
      </c>
      <c r="AG36" s="52">
        <f>SUM(AG34:AG35)</f>
        <v>7.3999999999999986</v>
      </c>
      <c r="AH36" s="52">
        <f>SUM(AH34:AH35)</f>
        <v>38029</v>
      </c>
      <c r="AI36" s="76">
        <f>SUM(AG36:AH36)</f>
        <v>38036.400000000001</v>
      </c>
    </row>
    <row r="37" spans="1:35">
      <c r="A37" s="77"/>
      <c r="O37" s="128"/>
      <c r="Q37" s="73"/>
      <c r="S37" s="77"/>
      <c r="AI37" s="73"/>
    </row>
    <row r="38" spans="1:35">
      <c r="A38" s="72" t="s">
        <v>79</v>
      </c>
      <c r="B38" s="67" t="s">
        <v>653</v>
      </c>
      <c r="C38" t="s">
        <v>661</v>
      </c>
      <c r="D38" t="s">
        <v>662</v>
      </c>
      <c r="E38" t="s">
        <v>663</v>
      </c>
      <c r="G38" s="29" t="s">
        <v>79</v>
      </c>
      <c r="H38" s="34" t="s">
        <v>654</v>
      </c>
      <c r="I38" t="s">
        <v>661</v>
      </c>
      <c r="J38" t="s">
        <v>662</v>
      </c>
      <c r="K38" t="s">
        <v>663</v>
      </c>
      <c r="M38" s="29" t="s">
        <v>79</v>
      </c>
      <c r="N38" s="35" t="s">
        <v>655</v>
      </c>
      <c r="O38" s="128" t="s">
        <v>661</v>
      </c>
      <c r="P38" t="s">
        <v>662</v>
      </c>
      <c r="Q38" s="73" t="s">
        <v>663</v>
      </c>
      <c r="S38" s="72" t="s">
        <v>79</v>
      </c>
      <c r="T38" s="67" t="s">
        <v>653</v>
      </c>
      <c r="U38" t="s">
        <v>661</v>
      </c>
      <c r="V38" t="s">
        <v>662</v>
      </c>
      <c r="W38" t="s">
        <v>663</v>
      </c>
      <c r="Y38" s="29" t="s">
        <v>79</v>
      </c>
      <c r="Z38" s="34" t="s">
        <v>654</v>
      </c>
      <c r="AA38" t="s">
        <v>661</v>
      </c>
      <c r="AB38" t="s">
        <v>662</v>
      </c>
      <c r="AC38" t="s">
        <v>663</v>
      </c>
      <c r="AE38" s="29" t="s">
        <v>79</v>
      </c>
      <c r="AF38" s="35" t="s">
        <v>655</v>
      </c>
      <c r="AG38" t="s">
        <v>661</v>
      </c>
      <c r="AH38" t="s">
        <v>662</v>
      </c>
      <c r="AI38" s="73" t="s">
        <v>663</v>
      </c>
    </row>
    <row r="39" spans="1:35">
      <c r="A39" s="123" t="s">
        <v>664</v>
      </c>
      <c r="B39" s="68" t="s">
        <v>71</v>
      </c>
      <c r="C39" s="50">
        <f>K4</f>
        <v>4100</v>
      </c>
      <c r="D39" s="50">
        <v>12658</v>
      </c>
      <c r="E39" s="50">
        <f>SUM(C39:D39)</f>
        <v>16758</v>
      </c>
      <c r="G39" s="124" t="s">
        <v>664</v>
      </c>
      <c r="H39" s="68" t="s">
        <v>71</v>
      </c>
      <c r="I39" s="50">
        <f>K12</f>
        <v>1264</v>
      </c>
      <c r="J39" s="50">
        <v>14847</v>
      </c>
      <c r="K39" s="50">
        <f>SUM(I39:J39)</f>
        <v>16111</v>
      </c>
      <c r="M39" s="124" t="s">
        <v>664</v>
      </c>
      <c r="N39" s="68" t="s">
        <v>71</v>
      </c>
      <c r="O39" s="119">
        <f>K20</f>
        <v>8</v>
      </c>
      <c r="P39" s="50">
        <v>11714</v>
      </c>
      <c r="Q39" s="74">
        <f>SUM(O39:P39)</f>
        <v>11722</v>
      </c>
      <c r="S39" s="123" t="s">
        <v>664</v>
      </c>
      <c r="T39" s="68" t="s">
        <v>71</v>
      </c>
      <c r="U39" s="56">
        <f>C41*E39/E41</f>
        <v>9336.2542128069326</v>
      </c>
      <c r="V39" s="56">
        <f>D41*E39/E41</f>
        <v>7421.7457871930674</v>
      </c>
      <c r="W39" s="50">
        <f>SUM(U39:V39)</f>
        <v>16758</v>
      </c>
      <c r="Y39" s="124" t="s">
        <v>664</v>
      </c>
      <c r="Z39" s="68" t="s">
        <v>71</v>
      </c>
      <c r="AA39" s="56">
        <f>I41*K39/K41</f>
        <v>1990.6611805282425</v>
      </c>
      <c r="AB39" s="56">
        <f>J41*K39/K41</f>
        <v>14120.338819471757</v>
      </c>
      <c r="AC39" s="50">
        <f>SUM(AA39:AB39)</f>
        <v>16111</v>
      </c>
      <c r="AE39" s="124" t="s">
        <v>664</v>
      </c>
      <c r="AF39" s="68" t="s">
        <v>71</v>
      </c>
      <c r="AG39" s="56">
        <f>O41*Q39/Q41</f>
        <v>10.305507934414699</v>
      </c>
      <c r="AH39" s="56">
        <f>P41*Q39/Q41</f>
        <v>11711.694492065586</v>
      </c>
      <c r="AI39" s="74">
        <f>SUM(AG39:AH39)</f>
        <v>11722</v>
      </c>
    </row>
    <row r="40" spans="1:35">
      <c r="A40" s="123"/>
      <c r="B40" s="69" t="s">
        <v>660</v>
      </c>
      <c r="C40" s="51">
        <f>K7</f>
        <v>20200</v>
      </c>
      <c r="D40" s="51">
        <v>6659</v>
      </c>
      <c r="E40" s="51">
        <f>SUM(C40:D40)</f>
        <v>26859</v>
      </c>
      <c r="G40" s="124"/>
      <c r="H40" s="69" t="s">
        <v>660</v>
      </c>
      <c r="I40" s="51">
        <f>K15</f>
        <v>2820</v>
      </c>
      <c r="J40" s="51">
        <v>14122</v>
      </c>
      <c r="K40" s="51">
        <f>SUM(I40:J40)</f>
        <v>16942</v>
      </c>
      <c r="M40" s="124"/>
      <c r="N40" s="69" t="s">
        <v>660</v>
      </c>
      <c r="O40" s="120">
        <f>K23</f>
        <v>12</v>
      </c>
      <c r="P40" s="51">
        <v>11015</v>
      </c>
      <c r="Q40" s="75">
        <f>SUM(O40:P40)</f>
        <v>11027</v>
      </c>
      <c r="S40" s="123"/>
      <c r="T40" s="69" t="s">
        <v>660</v>
      </c>
      <c r="U40" s="85">
        <f>C41*E40/E41</f>
        <v>14963.745787193067</v>
      </c>
      <c r="V40" s="85">
        <f>D41*E40/E41</f>
        <v>11895.254212806933</v>
      </c>
      <c r="W40" s="51">
        <f>SUM(U40:V40)</f>
        <v>26859</v>
      </c>
      <c r="Y40" s="124"/>
      <c r="Z40" s="69" t="s">
        <v>660</v>
      </c>
      <c r="AA40" s="85">
        <f>I41*K40/K41</f>
        <v>2093.3388194717577</v>
      </c>
      <c r="AB40" s="85">
        <f>J41*K40/K41</f>
        <v>14848.661180528243</v>
      </c>
      <c r="AC40" s="51">
        <f>SUM(AA40:AB40)</f>
        <v>16942</v>
      </c>
      <c r="AE40" s="124"/>
      <c r="AF40" s="69" t="s">
        <v>660</v>
      </c>
      <c r="AG40" s="85">
        <f>O41*Q40/Q41</f>
        <v>9.6944920655853011</v>
      </c>
      <c r="AH40" s="85">
        <f>P41*Q40/Q41</f>
        <v>11017.305507934414</v>
      </c>
      <c r="AI40" s="75">
        <f>SUM(AG40:AH40)</f>
        <v>11027</v>
      </c>
    </row>
    <row r="41" spans="1:35">
      <c r="A41" s="123"/>
      <c r="B41" s="69" t="s">
        <v>663</v>
      </c>
      <c r="C41" s="52">
        <f>SUM(C39:C40)</f>
        <v>24300</v>
      </c>
      <c r="D41" s="52">
        <f>SUM(D39:D40)</f>
        <v>19317</v>
      </c>
      <c r="E41" s="52">
        <f>SUM(C41:D41)</f>
        <v>43617</v>
      </c>
      <c r="G41" s="124"/>
      <c r="H41" s="69" t="s">
        <v>663</v>
      </c>
      <c r="I41" s="52">
        <f>SUM(I39:I40)</f>
        <v>4084</v>
      </c>
      <c r="J41" s="52">
        <f>SUM(J39:J40)</f>
        <v>28969</v>
      </c>
      <c r="K41" s="52">
        <f>SUM(I41:J41)</f>
        <v>33053</v>
      </c>
      <c r="M41" s="124"/>
      <c r="N41" s="69" t="s">
        <v>663</v>
      </c>
      <c r="O41" s="127">
        <f>SUM(O39:O40)</f>
        <v>20</v>
      </c>
      <c r="P41" s="52">
        <f>SUM(P39:P40)</f>
        <v>22729</v>
      </c>
      <c r="Q41" s="76">
        <f>SUM(O41:P41)</f>
        <v>22749</v>
      </c>
      <c r="S41" s="123"/>
      <c r="T41" s="69" t="s">
        <v>663</v>
      </c>
      <c r="U41" s="52">
        <f>SUM(U39:U40)</f>
        <v>24300</v>
      </c>
      <c r="V41" s="52">
        <f>SUM(V39:V40)</f>
        <v>19317</v>
      </c>
      <c r="W41" s="52">
        <f>SUM(U41:V41)</f>
        <v>43617</v>
      </c>
      <c r="Y41" s="124"/>
      <c r="Z41" s="69" t="s">
        <v>663</v>
      </c>
      <c r="AA41" s="52">
        <f>SUM(AA39:AA40)</f>
        <v>4084</v>
      </c>
      <c r="AB41" s="52">
        <f>SUM(AB39:AB40)</f>
        <v>28969</v>
      </c>
      <c r="AC41" s="52">
        <f>SUM(AA41:AB41)</f>
        <v>33053</v>
      </c>
      <c r="AE41" s="124"/>
      <c r="AF41" s="69" t="s">
        <v>663</v>
      </c>
      <c r="AG41" s="52">
        <f>SUM(AG39:AG40)</f>
        <v>20</v>
      </c>
      <c r="AH41" s="52">
        <f>SUM(AH39:AH40)</f>
        <v>22729</v>
      </c>
      <c r="AI41" s="76">
        <f>SUM(AG41:AH41)</f>
        <v>22749</v>
      </c>
    </row>
    <row r="42" spans="1:35">
      <c r="A42" s="77"/>
      <c r="O42" s="128"/>
      <c r="Q42" s="73"/>
      <c r="S42" s="77"/>
      <c r="AI42" s="73"/>
    </row>
    <row r="43" spans="1:35">
      <c r="A43" s="77"/>
      <c r="O43" s="128"/>
      <c r="Q43" s="73"/>
      <c r="S43" s="77"/>
      <c r="AI43" s="73"/>
    </row>
    <row r="44" spans="1:35">
      <c r="A44" s="79" t="s">
        <v>658</v>
      </c>
      <c r="B44" s="67" t="s">
        <v>653</v>
      </c>
      <c r="C44" t="s">
        <v>661</v>
      </c>
      <c r="D44" t="s">
        <v>662</v>
      </c>
      <c r="E44" t="s">
        <v>663</v>
      </c>
      <c r="G44" s="80" t="s">
        <v>658</v>
      </c>
      <c r="H44" s="34" t="s">
        <v>654</v>
      </c>
      <c r="I44" t="s">
        <v>661</v>
      </c>
      <c r="J44" t="s">
        <v>662</v>
      </c>
      <c r="K44" t="s">
        <v>663</v>
      </c>
      <c r="M44" s="80" t="s">
        <v>658</v>
      </c>
      <c r="N44" s="35" t="s">
        <v>655</v>
      </c>
      <c r="O44" s="128" t="s">
        <v>661</v>
      </c>
      <c r="P44" t="s">
        <v>662</v>
      </c>
      <c r="Q44" s="73" t="s">
        <v>663</v>
      </c>
      <c r="S44" s="79" t="s">
        <v>658</v>
      </c>
      <c r="T44" s="67" t="s">
        <v>653</v>
      </c>
      <c r="U44" t="s">
        <v>661</v>
      </c>
      <c r="V44" t="s">
        <v>662</v>
      </c>
      <c r="W44" t="s">
        <v>663</v>
      </c>
      <c r="Y44" s="80" t="s">
        <v>658</v>
      </c>
      <c r="Z44" s="34" t="s">
        <v>654</v>
      </c>
      <c r="AA44" t="s">
        <v>661</v>
      </c>
      <c r="AB44" t="s">
        <v>662</v>
      </c>
      <c r="AC44" t="s">
        <v>663</v>
      </c>
      <c r="AE44" s="80" t="s">
        <v>658</v>
      </c>
      <c r="AF44" s="35" t="s">
        <v>655</v>
      </c>
      <c r="AG44" t="s">
        <v>661</v>
      </c>
      <c r="AH44" t="s">
        <v>662</v>
      </c>
      <c r="AI44" s="73" t="s">
        <v>663</v>
      </c>
    </row>
    <row r="45" spans="1:35">
      <c r="A45" s="123" t="s">
        <v>664</v>
      </c>
      <c r="B45" s="68" t="s">
        <v>71</v>
      </c>
      <c r="C45" s="53">
        <f>K8</f>
        <v>4540</v>
      </c>
      <c r="D45" s="53">
        <v>12549</v>
      </c>
      <c r="E45" s="50">
        <f>SUM(C45:D45)</f>
        <v>17089</v>
      </c>
      <c r="G45" s="124" t="s">
        <v>664</v>
      </c>
      <c r="H45" s="68" t="s">
        <v>71</v>
      </c>
      <c r="I45" s="53">
        <f>K16</f>
        <v>850</v>
      </c>
      <c r="J45" s="53">
        <v>15536</v>
      </c>
      <c r="K45" s="50">
        <f>SUM(I45:J45)</f>
        <v>16386</v>
      </c>
      <c r="M45" s="124" t="s">
        <v>664</v>
      </c>
      <c r="N45" s="68" t="s">
        <v>71</v>
      </c>
      <c r="O45" s="121">
        <f>K24</f>
        <v>478</v>
      </c>
      <c r="P45" s="53">
        <v>15104</v>
      </c>
      <c r="Q45" s="74">
        <f>SUM(O45:P45)</f>
        <v>15582</v>
      </c>
      <c r="S45" s="123" t="s">
        <v>664</v>
      </c>
      <c r="T45" s="68" t="s">
        <v>71</v>
      </c>
      <c r="U45" s="57">
        <f>C47*E45/E47</f>
        <v>1207.109732502073</v>
      </c>
      <c r="V45" s="57">
        <f>D47*E45/E47</f>
        <v>7337.3902674979272</v>
      </c>
      <c r="W45" s="50">
        <f>SUM(U45:V45)</f>
        <v>8544.5</v>
      </c>
      <c r="Y45" s="124" t="s">
        <v>664</v>
      </c>
      <c r="Z45" s="68" t="s">
        <v>71</v>
      </c>
      <c r="AA45" s="57">
        <f>I47*K45/K47</f>
        <v>235.91481296758104</v>
      </c>
      <c r="AB45" s="57">
        <f>J47*K45/K47</f>
        <v>7957.0851870324186</v>
      </c>
      <c r="AC45" s="50">
        <f>SUM(AA45:AB45)</f>
        <v>8193</v>
      </c>
      <c r="AE45" s="124" t="s">
        <v>664</v>
      </c>
      <c r="AF45" s="68" t="s">
        <v>71</v>
      </c>
      <c r="AG45" s="57">
        <f>O47*Q45/Q47</f>
        <v>119.25151349773451</v>
      </c>
      <c r="AH45" s="57">
        <f>P47*Q45/Q47</f>
        <v>7671.7484865022652</v>
      </c>
      <c r="AI45" s="74">
        <f>SUM(AG45:AH45)</f>
        <v>7791</v>
      </c>
    </row>
    <row r="46" spans="1:35">
      <c r="A46" s="123"/>
      <c r="B46" s="69" t="s">
        <v>660</v>
      </c>
      <c r="C46" s="54">
        <f>K9</f>
        <v>60</v>
      </c>
      <c r="D46" s="54">
        <v>15412</v>
      </c>
      <c r="E46" s="51">
        <f>SUM(C46:D46)</f>
        <v>15472</v>
      </c>
      <c r="G46" s="124"/>
      <c r="H46" s="69" t="s">
        <v>660</v>
      </c>
      <c r="I46" s="54">
        <f>K17</f>
        <v>16</v>
      </c>
      <c r="J46" s="54">
        <v>13673</v>
      </c>
      <c r="K46" s="51">
        <f>SUM(I46:J46)</f>
        <v>13689</v>
      </c>
      <c r="M46" s="124"/>
      <c r="N46" s="69" t="s">
        <v>660</v>
      </c>
      <c r="O46" s="122">
        <f>K25</f>
        <v>4.4000000000000004</v>
      </c>
      <c r="P46" s="54">
        <v>15930</v>
      </c>
      <c r="Q46" s="75">
        <f>SUM(O46:P46)</f>
        <v>15934.4</v>
      </c>
      <c r="S46" s="123"/>
      <c r="T46" s="69" t="s">
        <v>660</v>
      </c>
      <c r="U46" s="58">
        <f>C47*E46/E47</f>
        <v>1092.890267497927</v>
      </c>
      <c r="V46" s="58">
        <f>D47*E46/E47</f>
        <v>6643.1097325020728</v>
      </c>
      <c r="W46" s="51">
        <f>SUM(U46:V46)</f>
        <v>7736</v>
      </c>
      <c r="Y46" s="124"/>
      <c r="Z46" s="69" t="s">
        <v>660</v>
      </c>
      <c r="AA46" s="58">
        <f>I47*K46/K47</f>
        <v>197.08518703241896</v>
      </c>
      <c r="AB46" s="58">
        <f>J47*K46/K47</f>
        <v>6647.4148129675814</v>
      </c>
      <c r="AC46" s="51">
        <f>SUM(AA46:AB46)</f>
        <v>6844.5</v>
      </c>
      <c r="AE46" s="124"/>
      <c r="AF46" s="69" t="s">
        <v>660</v>
      </c>
      <c r="AG46" s="58">
        <f>O47*Q46/Q47</f>
        <v>121.94848650226548</v>
      </c>
      <c r="AH46" s="58">
        <f>P47*Q46/Q47</f>
        <v>7845.2515134977339</v>
      </c>
      <c r="AI46" s="75">
        <f>SUM(AG46:AH46)</f>
        <v>7967.1999999999989</v>
      </c>
    </row>
    <row r="47" spans="1:35" ht="17" thickBot="1">
      <c r="A47" s="125"/>
      <c r="B47" s="81" t="s">
        <v>663</v>
      </c>
      <c r="C47" s="82">
        <f>SUM(C45:C46)</f>
        <v>4600</v>
      </c>
      <c r="D47" s="82">
        <f>SUM(D45:D46)</f>
        <v>27961</v>
      </c>
      <c r="E47" s="82">
        <f>SUM(E45:E46,C47:D47)</f>
        <v>65122</v>
      </c>
      <c r="F47" s="83"/>
      <c r="G47" s="126"/>
      <c r="H47" s="81" t="s">
        <v>663</v>
      </c>
      <c r="I47" s="82">
        <f>SUM(I45:I46)</f>
        <v>866</v>
      </c>
      <c r="J47" s="82">
        <f>SUM(J45:J46)</f>
        <v>29209</v>
      </c>
      <c r="K47" s="82">
        <f>SUM(K45:K46,I47:J47)</f>
        <v>60150</v>
      </c>
      <c r="L47" s="83"/>
      <c r="M47" s="126"/>
      <c r="N47" s="81" t="s">
        <v>663</v>
      </c>
      <c r="O47" s="129">
        <f>SUM(O45:O46)</f>
        <v>482.4</v>
      </c>
      <c r="P47" s="82">
        <f>SUM(P45:P46)</f>
        <v>31034</v>
      </c>
      <c r="Q47" s="84">
        <f>SUM(Q45:Q46,O47:P47)</f>
        <v>63032.800000000003</v>
      </c>
      <c r="S47" s="125"/>
      <c r="T47" s="81" t="s">
        <v>663</v>
      </c>
      <c r="U47" s="82">
        <f>SUM(U45:U46)</f>
        <v>2300</v>
      </c>
      <c r="V47" s="82">
        <f>SUM(V45:V46)</f>
        <v>13980.5</v>
      </c>
      <c r="W47" s="82">
        <f>SUM(W45:W46,U47:V47)</f>
        <v>32561</v>
      </c>
      <c r="X47" s="83"/>
      <c r="Y47" s="126"/>
      <c r="Z47" s="81" t="s">
        <v>663</v>
      </c>
      <c r="AA47" s="82">
        <f>SUM(AA45:AA46)</f>
        <v>433</v>
      </c>
      <c r="AB47" s="82">
        <f>SUM(AB45:AB46)</f>
        <v>14604.5</v>
      </c>
      <c r="AC47" s="82">
        <f>SUM(AC45:AC46,AA47:AB47)</f>
        <v>30075</v>
      </c>
      <c r="AD47" s="83"/>
      <c r="AE47" s="126"/>
      <c r="AF47" s="81" t="s">
        <v>663</v>
      </c>
      <c r="AG47" s="82">
        <f>SUM(AG45:AG46)</f>
        <v>241.2</v>
      </c>
      <c r="AH47" s="82">
        <f>SUM(AH45:AH46)</f>
        <v>15517</v>
      </c>
      <c r="AI47" s="84">
        <f>SUM(AI45:AI46,AG47:AH47)</f>
        <v>31516.400000000001</v>
      </c>
    </row>
  </sheetData>
  <mergeCells count="24">
    <mergeCell ref="AE34:AE36"/>
    <mergeCell ref="A29:A31"/>
    <mergeCell ref="G29:G31"/>
    <mergeCell ref="M29:M31"/>
    <mergeCell ref="S29:S31"/>
    <mergeCell ref="Y29:Y31"/>
    <mergeCell ref="AE29:AE31"/>
    <mergeCell ref="A34:A36"/>
    <mergeCell ref="G34:G36"/>
    <mergeCell ref="M34:M36"/>
    <mergeCell ref="S34:S36"/>
    <mergeCell ref="Y34:Y36"/>
    <mergeCell ref="AE45:AE47"/>
    <mergeCell ref="A39:A41"/>
    <mergeCell ref="G39:G41"/>
    <mergeCell ref="M39:M41"/>
    <mergeCell ref="S39:S41"/>
    <mergeCell ref="Y39:Y41"/>
    <mergeCell ref="AE39:AE41"/>
    <mergeCell ref="A45:A47"/>
    <mergeCell ref="G45:G47"/>
    <mergeCell ref="M45:M47"/>
    <mergeCell ref="S45:S47"/>
    <mergeCell ref="Y45:Y47"/>
  </mergeCells>
  <conditionalFormatting sqref="O2:O25">
    <cfRule type="cellIs" dxfId="0" priority="1" operator="greaterThan">
      <formula>0.05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4480E-BA25-9D47-B54B-8CBC414A6DA8}">
  <dimension ref="A1:E42"/>
  <sheetViews>
    <sheetView topLeftCell="A24" workbookViewId="0">
      <selection activeCell="C41" sqref="C41"/>
    </sheetView>
  </sheetViews>
  <sheetFormatPr baseColWidth="10" defaultRowHeight="18"/>
  <cols>
    <col min="1" max="1" width="30" style="4" bestFit="1" customWidth="1"/>
    <col min="2" max="2" width="3" style="4" bestFit="1" customWidth="1"/>
    <col min="3" max="3" width="65.83203125" style="4" bestFit="1" customWidth="1"/>
    <col min="4" max="4" width="16.83203125" style="4" bestFit="1" customWidth="1"/>
    <col min="5" max="5" width="3" style="4" bestFit="1" customWidth="1"/>
    <col min="6" max="7" width="15" style="4" bestFit="1" customWidth="1"/>
    <col min="8" max="16384" width="10.83203125" style="4"/>
  </cols>
  <sheetData>
    <row r="1" spans="1:5">
      <c r="A1" s="2" t="s">
        <v>670</v>
      </c>
      <c r="B1" s="2"/>
      <c r="C1" s="3"/>
      <c r="D1" s="4" t="s">
        <v>671</v>
      </c>
    </row>
    <row r="2" spans="1:5">
      <c r="A2" s="2"/>
      <c r="B2" s="2"/>
      <c r="C2" s="3"/>
    </row>
    <row r="3" spans="1:5">
      <c r="A3" s="3"/>
      <c r="B3" s="3"/>
      <c r="C3" s="3"/>
      <c r="D3" s="3">
        <v>8</v>
      </c>
    </row>
    <row r="4" spans="1:5">
      <c r="A4" s="5">
        <v>1.98</v>
      </c>
      <c r="B4" s="6" t="s">
        <v>603</v>
      </c>
      <c r="C4" s="6" t="s">
        <v>604</v>
      </c>
      <c r="D4" s="5">
        <f>A4*D3</f>
        <v>15.84</v>
      </c>
      <c r="E4" s="5" t="s">
        <v>605</v>
      </c>
    </row>
    <row r="5" spans="1:5">
      <c r="A5" s="5">
        <v>1.98</v>
      </c>
      <c r="B5" s="6" t="s">
        <v>603</v>
      </c>
      <c r="C5" s="6" t="s">
        <v>606</v>
      </c>
      <c r="D5" s="5">
        <f>A5*D3</f>
        <v>15.84</v>
      </c>
      <c r="E5" s="6" t="s">
        <v>603</v>
      </c>
    </row>
    <row r="6" spans="1:5">
      <c r="A6" s="5">
        <v>0.55000000000000004</v>
      </c>
      <c r="B6" s="6" t="s">
        <v>603</v>
      </c>
      <c r="C6" s="7" t="s">
        <v>607</v>
      </c>
      <c r="D6" s="5">
        <f>A6*D3</f>
        <v>4.4000000000000004</v>
      </c>
      <c r="E6" s="5" t="s">
        <v>605</v>
      </c>
    </row>
    <row r="7" spans="1:5">
      <c r="A7" s="5">
        <v>2</v>
      </c>
      <c r="B7" s="6" t="s">
        <v>603</v>
      </c>
      <c r="C7" s="5" t="s">
        <v>608</v>
      </c>
      <c r="D7" s="8" t="s">
        <v>609</v>
      </c>
      <c r="E7" s="5" t="s">
        <v>603</v>
      </c>
    </row>
    <row r="8" spans="1:5">
      <c r="A8" s="5">
        <f>A10-A9-A5-A4-A7-A6</f>
        <v>4.4899999999999993</v>
      </c>
      <c r="B8" s="6" t="s">
        <v>603</v>
      </c>
      <c r="C8" s="6" t="s">
        <v>610</v>
      </c>
      <c r="D8" s="5">
        <f>A8*D3</f>
        <v>35.919999999999995</v>
      </c>
      <c r="E8" s="5" t="s">
        <v>603</v>
      </c>
    </row>
    <row r="9" spans="1:5">
      <c r="A9" s="5">
        <v>11</v>
      </c>
      <c r="B9" s="6" t="s">
        <v>603</v>
      </c>
      <c r="C9" s="6" t="s">
        <v>611</v>
      </c>
      <c r="D9" s="5">
        <f>A9*D3</f>
        <v>88</v>
      </c>
      <c r="E9" s="5" t="s">
        <v>605</v>
      </c>
    </row>
    <row r="10" spans="1:5">
      <c r="A10" s="9">
        <v>22</v>
      </c>
      <c r="B10" s="9" t="s">
        <v>603</v>
      </c>
      <c r="C10" s="6"/>
      <c r="D10" s="10">
        <f>SUM(D4:D9)</f>
        <v>160</v>
      </c>
      <c r="E10" s="9" t="s">
        <v>603</v>
      </c>
    </row>
    <row r="11" spans="1:5">
      <c r="A11" s="5"/>
      <c r="B11" s="5"/>
      <c r="C11" s="5"/>
      <c r="D11" s="5">
        <f>D10/D3</f>
        <v>20</v>
      </c>
      <c r="E11" s="6" t="s">
        <v>603</v>
      </c>
    </row>
    <row r="12" spans="1:5">
      <c r="A12" s="3"/>
      <c r="B12" s="3"/>
      <c r="C12" s="3"/>
      <c r="D12" s="3"/>
    </row>
    <row r="13" spans="1:5">
      <c r="A13" s="3"/>
      <c r="B13" s="3"/>
      <c r="C13" s="3"/>
      <c r="D13" s="3"/>
    </row>
    <row r="14" spans="1:5">
      <c r="A14" s="2" t="s">
        <v>676</v>
      </c>
      <c r="B14" s="3"/>
      <c r="C14" s="3"/>
      <c r="D14" s="3"/>
    </row>
    <row r="15" spans="1:5">
      <c r="A15" s="20" t="s">
        <v>624</v>
      </c>
      <c r="C15" s="20" t="s">
        <v>625</v>
      </c>
      <c r="D15" s="21"/>
    </row>
    <row r="16" spans="1:5">
      <c r="A16" s="20" t="s">
        <v>626</v>
      </c>
      <c r="C16" s="20" t="s">
        <v>627</v>
      </c>
      <c r="D16" s="21" t="s">
        <v>628</v>
      </c>
    </row>
    <row r="17" spans="1:4">
      <c r="A17" s="20" t="s">
        <v>629</v>
      </c>
      <c r="C17" s="20" t="s">
        <v>630</v>
      </c>
      <c r="D17" s="21" t="s">
        <v>631</v>
      </c>
    </row>
    <row r="18" spans="1:4">
      <c r="A18" s="20"/>
      <c r="C18" s="20"/>
      <c r="D18" s="21"/>
    </row>
    <row r="19" spans="1:4">
      <c r="A19" s="20" t="s">
        <v>632</v>
      </c>
      <c r="C19" s="20" t="s">
        <v>633</v>
      </c>
      <c r="D19" s="21"/>
    </row>
    <row r="20" spans="1:4">
      <c r="A20" s="20" t="s">
        <v>634</v>
      </c>
      <c r="C20" s="20" t="s">
        <v>635</v>
      </c>
      <c r="D20" s="21" t="s">
        <v>636</v>
      </c>
    </row>
    <row r="21" spans="1:4">
      <c r="A21" s="20" t="s">
        <v>637</v>
      </c>
      <c r="C21" s="20" t="s">
        <v>638</v>
      </c>
      <c r="D21" s="21" t="s">
        <v>639</v>
      </c>
    </row>
    <row r="22" spans="1:4">
      <c r="A22" s="20"/>
      <c r="C22" s="20"/>
      <c r="D22" s="21"/>
    </row>
    <row r="23" spans="1:4">
      <c r="A23" s="20" t="s">
        <v>640</v>
      </c>
      <c r="C23" s="20" t="s">
        <v>641</v>
      </c>
      <c r="D23" s="21"/>
    </row>
    <row r="24" spans="1:4">
      <c r="A24" s="20" t="s">
        <v>642</v>
      </c>
      <c r="C24" s="20" t="s">
        <v>643</v>
      </c>
      <c r="D24" s="21" t="s">
        <v>644</v>
      </c>
    </row>
    <row r="25" spans="1:4">
      <c r="A25" s="20" t="s">
        <v>645</v>
      </c>
      <c r="C25" s="20" t="s">
        <v>646</v>
      </c>
      <c r="D25" s="21" t="s">
        <v>647</v>
      </c>
    </row>
    <row r="27" spans="1:4">
      <c r="A27" s="22" t="s">
        <v>648</v>
      </c>
      <c r="C27" s="23" t="s">
        <v>673</v>
      </c>
      <c r="D27" s="24" t="s">
        <v>649</v>
      </c>
    </row>
    <row r="28" spans="1:4">
      <c r="A28" s="22" t="s">
        <v>650</v>
      </c>
      <c r="C28" s="23" t="s">
        <v>674</v>
      </c>
      <c r="D28" s="21" t="s">
        <v>672</v>
      </c>
    </row>
    <row r="29" spans="1:4">
      <c r="A29" s="22" t="s">
        <v>651</v>
      </c>
      <c r="C29" s="6" t="s">
        <v>675</v>
      </c>
      <c r="D29" s="6"/>
    </row>
    <row r="30" spans="1:4">
      <c r="A30" s="3"/>
      <c r="B30" s="3"/>
      <c r="C30" s="3"/>
      <c r="D30" s="3"/>
    </row>
    <row r="31" spans="1:4">
      <c r="A31" s="3"/>
      <c r="B31" s="3"/>
      <c r="C31" s="3"/>
      <c r="D31" s="3"/>
    </row>
    <row r="32" spans="1:4">
      <c r="A32" s="11" t="s">
        <v>612</v>
      </c>
      <c r="C32" s="4" t="s">
        <v>669</v>
      </c>
    </row>
    <row r="33" spans="1:5">
      <c r="A33" s="11"/>
    </row>
    <row r="34" spans="1:5">
      <c r="A34" s="2" t="s">
        <v>677</v>
      </c>
      <c r="B34" s="3"/>
      <c r="C34" s="3"/>
    </row>
    <row r="35" spans="1:5">
      <c r="A35" s="11"/>
      <c r="B35" s="3"/>
      <c r="C35" s="3"/>
      <c r="D35" s="3"/>
      <c r="E35" s="3"/>
    </row>
    <row r="36" spans="1:5">
      <c r="A36" s="12" t="s">
        <v>613</v>
      </c>
      <c r="B36" s="13" t="s">
        <v>614</v>
      </c>
      <c r="C36" s="14" t="s">
        <v>615</v>
      </c>
    </row>
    <row r="37" spans="1:5">
      <c r="A37" s="12" t="s">
        <v>613</v>
      </c>
      <c r="B37" s="13" t="s">
        <v>614</v>
      </c>
      <c r="C37" s="14" t="s">
        <v>616</v>
      </c>
    </row>
    <row r="38" spans="1:5">
      <c r="A38" s="12" t="s">
        <v>617</v>
      </c>
      <c r="B38" s="13" t="s">
        <v>614</v>
      </c>
      <c r="C38" s="15" t="s">
        <v>618</v>
      </c>
    </row>
    <row r="39" spans="1:5">
      <c r="A39" s="12" t="s">
        <v>619</v>
      </c>
      <c r="B39" s="13" t="s">
        <v>614</v>
      </c>
      <c r="C39" s="15" t="s">
        <v>620</v>
      </c>
    </row>
    <row r="40" spans="1:5">
      <c r="A40" s="12" t="s">
        <v>621</v>
      </c>
      <c r="B40" s="13" t="s">
        <v>614</v>
      </c>
      <c r="C40" s="15" t="s">
        <v>622</v>
      </c>
    </row>
    <row r="41" spans="1:5">
      <c r="A41" s="16"/>
      <c r="B41" s="17"/>
      <c r="C41" s="18"/>
    </row>
    <row r="42" spans="1:5">
      <c r="A42" s="19" t="s">
        <v>623</v>
      </c>
      <c r="B42" s="17"/>
    </row>
  </sheetData>
  <dataValidations count="2">
    <dataValidation type="textLength" operator="lessThan" allowBlank="1" showErrorMessage="1" errorTitle="Oligo name is too long" error="The maximum possible length for the oligo name is 25 characters." sqref="A15:A25 A27:A29" xr:uid="{F838CD12-ED8A-DD4E-99FB-8C527C5FBDB4}">
      <formula1>25</formula1>
    </dataValidation>
    <dataValidation type="textLength" operator="lessThan" allowBlank="1" showErrorMessage="1" error="Sequence length is limited to 125mer. " sqref="C15:C22" xr:uid="{A5311E1F-A45D-894A-8D83-A8C34F3EC055}">
      <formula1>126</formula1>
    </dataValidation>
  </dataValidation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o F A A B Q S w M E F A A A C A g A T J k + W p M N c 1 K m A A A A 9 g A A A B I A A A B D b 2 5 m a W c v U G F j a 2 F n Z S 5 4 b W y F j 7 E O g j A Y h F + F d K c t E I 2 S n z K o m y Q m J s a 1 K Q U a o R h a L O / m 4 C P 5 C m I U d X O 8 u + + S u / v 1 B u n Q 1 N 5 F d k a 1 O k E B p s i T W r S 5 0 m W C e l v 4 C 5 Q y 2 H F x 4 q X 0 R l i b e D A q Q Z W 1 5 5 g Q 5 x x 2 E W 6 7 k o S U B u S Y b f e i k g 3 3 l T a W a y H R p 5 X / b y E G h 9 c Y F u I g W u L 5 L M I U y G R C p v Q X C M e 9 z / T H h F V f 2 7 6 T L J f + e g N k k k D e H 9 g D U E s D B B Q A A A g I A E y Z P l p W + D g + x g I A A G s T A A A T A A A A R m 9 y b X V s Y X M v U 2 V j d G l v b j E u b e 1 W z W 7 b M A y + B + g 7 G O 4 l Q f P T B l 2 x Y d g h c 9 Z 1 Q B t k T d o d h q F Q b S Y R I k u G J H c N i r 3 N n m E v 0 B c b b T f L j 0 V j u + z k U y J 9 / M i P t E j Q Q G i 5 k t 6 k + D 1 5 e 9 A 4 a J g F 0 x B 5 h 3 7 / 1 f H J 8 Z u 7 9 5 P x X a C k 1 U p 0 A m b A 3 F 3 4 3 j t P g G 1 4 3 u c U h A A 8 B u a h O 1 R h G o O 0 z X M u o J t x 8 G C a f u / G g D a 9 G b o F z Z d L n Q r R G 4 J Z W p X 0 6 C j d 0 D z 4 r b b 3 d Q i C x 9 y C x j h + 2 2 9 7 g R J p L A 0 e z 0 7 b q E F Z m N h V r m N z 6 I 6 U h G + t N q o 8 9 C + e f y 2 Q P w d j 0 5 k F 7 w I Y a s n y m L J 7 t B 1 r F S O x u D b N I i 0 M / X I / E G I S M s F 0 F t P q 9 I / f j / D 8 U y I l E z d J m M g y X i U b v 1 P N p J k p H R e S p 6 s E T J O U 0 / a e n v w v G B r / o R v w L D z a H 3 j r f 3 h M b E Z 2 A V j T r O o l a M L i R J Q Z U 6 b n 4 H Z W Q G V H l t n U l K 7 x c 4 U Y V 7 P s 7 S D 6 S d q z 0 2 7 m u G C l q C z m j w 5 e w s G M Q f e P 0 8 u X b P e 4 U 2 W Z Q P + z K 1 b m b 0 A u S + B Y c W O U 3 H D 3 P G / j 3 K F 6 r A y 3 / A F M G R r B n B F Q s D g 5 C h b 9 I x L p O J E O y e m 4 O Z d c L t k c y s A g D C G x E A 2 1 w m 9 u X R J H t 1 S d R 7 d 0 m R G r q P K a S R R 5 T d 6 D r 2 E G G v D x F C + h b H A j l 1 J 9 l x R 8 n b 0 4 I p k c I 9 M p U D q h L b Y 7 p S 0 H e w b n m u V D l I n B f S o j h u k R E h 2 W p G C X L S 2 f 9 O x O h n R O f a + B M W w 1 S u P 7 f F b t 5 5 Y P j 2 q T h Q a z U C I q Q 1 f A 5 A D n F b d p B G p W 0 Y Z 7 l h V d u W O Z l 7 N s s 5 m f g Y q z H 6 c f z C z K J l V 5 C G 5 P q r P X l b P K A e 9 O q 9 y g c l 6 5 L L Z 6 m B S Q N 2 J F / A 2 7 q p P J 6 O u 2 o e K v u 4 Z W s O O h u v V I F e 7 X T 2 l y P 3 5 a Y Y X 3 f + k u F 2 E n J N 7 4 E f i t B p d V G 8 b f r m p e s 9 + q 1 7 V 6 X a v X t X p d q 9 e 1 e l 2 r 1 7 V 6 X a v X t f + / r v 0 G U E s D B B Q A A A g I A E y Z P l o P y u m r p A A A A O k A A A A T A A A A W 0 N v b n R l b n R f V H l w Z X N d L n h t b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B A h Q D F A A A C A g A T J k + W p M N c 1 K m A A A A 9 g A A A B I A A A A A A A A A A A A A A K S B A A A A A E N v b m Z p Z y 9 Q Y W N r Y W d l L n h t b F B L A Q I U A x Q A A A g I A E y Z P l p W + D g + x g I A A G s T A A A T A A A A A A A A A A A A A A C k g d Y A A A B G b 3 J t d W x h c y 9 T Z W N 0 a W 9 u M S 5 t U E s B A h Q D F A A A C A g A T J k + W g / K 6 a u k A A A A 6 Q A A A B M A A A A A A A A A A A A A A K S B z Q M A A F t D b 2 5 0 Z W 5 0 X 1 R 5 c G V z X S 5 4 b W x Q S w U G A A A A A A M A A w D C A A A A o g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R H k A A A A A A A A i e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k l z V H l w Z U R l d G V j d G l v b k V u Y W J s Z W Q i I F Z h b H V l P S J z V H J 1 Z S I g L z 4 8 L 1 N 0 Y W J s Z U V u d H J p Z X M + P C 9 J d G V t P j x J d G V t P j x J d G V t T G 9 j Y X R p b 2 4 + P E l 0 Z W 1 U e X B l P k Z v c m 1 1 b G E 8 L 0 l 0 Z W 1 U e X B l P j x J d G V t U G F 0 a D 5 T Z W N 0 a W 9 u M S 8 y N T A x M D l f Q l N Q X 0 N v b n R y b 2 w t Q 2 F z Z X N f S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l k N z Y 3 N D c 1 L W R h N 2 Y t N G Q 4 N y 1 i M j U y L T J i O G M 0 Z j d l Z m F i Z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M S 0 z M F Q x O D o w N T o 0 N y 4 0 M T E x N z c w W i I g L z 4 8 R W 5 0 c n k g V H l w Z T 0 i R m l s b E N v b H V t b l R 5 c G V z I i B W Y W x 1 Z T 0 i c 0 J n W U d C Z 1 l H Q m d N R 0 F 3 W U d B d 0 1 E Q X d N R E F 3 T U R B d 0 1 H Q m d N R E F 3 T U R C Z 1 l E Q X d N R 0 J n T U R B d 0 1 E Q X d N R E F 3 W U d C Z 0 1 E Q m d Z R E F 3 W U d B d 0 1 H Q m d N R E J n P T 0 i I C 8 + P E V u d H J 5 I F R 5 c G U 9 I k Z p b G x D b 2 x 1 b W 5 O Y W 1 l c y I g V m F s d W U 9 I n N b J n F 1 b 3 Q 7 V 2 V s b C Z x d W 9 0 O y w m c X V v d D t F e H B 0 V H l w Z S Z x d W 9 0 O y w m c X V v d D t F e H B l c m l t Z W 5 0 J n F 1 b 3 Q 7 L C Z x d W 9 0 O 1 N h b X B s Z S Z x d W 9 0 O y w m c X V v d D t U Y X J n Z X R U e X B l J n F 1 b 3 Q 7 L C Z x d W 9 0 O 1 R h c m d l d C Z x d W 9 0 O y w m c X V v d D t T d G F 0 d X M m c X V v d D s s J n F 1 b 3 Q 7 Q 2 9 u Y 2 V u d H J h d G l v b i Z x d W 9 0 O y w m c X V v d D t T d X B l c m 1 p e C Z x d W 9 0 O y w m c X V v d D t D b 3 B p Z X N Q Z X I y M H V M V 2 V s b C Z x d W 9 0 O y w m c X V v d D t U b 3 R h b E N v b m Z N Y X g m c X V v d D s s J n F 1 b 3 Q 7 V G 9 0 Y W x D b 2 5 m T W l u J n F 1 b 3 Q 7 L C Z x d W 9 0 O 1 B v a X N z b 2 5 D b 2 5 m T W F 4 J n F 1 b 3 Q 7 L C Z x d W 9 0 O 1 B v a X N z b 2 5 D b 2 5 m T W l u J n F 1 b 3 Q 7 L C Z x d W 9 0 O 1 B v c 2 l 0 a X Z l c y Z x d W 9 0 O y w m c X V v d D t O Z W d h d G l 2 Z X M m c X V v d D s s J n F 1 b 3 Q 7 Q 2 g x X H U w M D J C Q 2 g y X H U w M D J C J n F 1 b 3 Q 7 L C Z x d W 9 0 O 0 N o M V x 1 M D A y Q k N o M i 0 m c X V v d D s s J n F 1 b 3 Q 7 Q 2 g x L U N o M l x 1 M D A y Q i Z x d W 9 0 O y w m c X V v d D t D a D E t Q 2 g y L S Z x d W 9 0 O y w m c X V v d D t M a W 5 r Y W d l J n F 1 b 3 Q 7 L C Z x d W 9 0 O 0 F j Y 2 V w d G V k R H J v c G x l d H M m c X V v d D s s J n F 1 b 3 Q 7 Q 0 5 W J n F 1 b 3 Q 7 L C Z x d W 9 0 O 1 R v d G F s Q 0 5 W T W F 4 J n F 1 b 3 Q 7 L C Z x d W 9 0 O 1 R v d G F s Q 0 5 W T W l u J n F 1 b 3 Q 7 L C Z x d W 9 0 O 1 B v a X N z b 2 5 D T l Z N Y X g m c X V v d D s s J n F 1 b 3 Q 7 U G 9 p c 3 N v b k N O V k 1 p b i Z x d W 9 0 O y w m c X V v d D t S Z W Z l c m V u Y 2 V D b 3 B p Z X M m c X V v d D s s J n F 1 b 3 Q 7 V W 5 r b m 9 3 b k N v c G l l c y Z x d W 9 0 O y w m c X V v d D t S Y X R p b y Z x d W 9 0 O y w m c X V v d D t U b 3 R h b F J h d G l v T W F 4 J n F 1 b 3 Q 7 L C Z x d W 9 0 O 1 R v d G F s U m F 0 a W 9 N a W 4 m c X V v d D s s J n F 1 b 3 Q 7 U G 9 p c 3 N v b l J h d G l v T W F 4 J n F 1 b 3 Q 7 L C Z x d W 9 0 O 1 B v a X N z b 2 5 S Y X R p b 0 1 p b i Z x d W 9 0 O y w m c X V v d D t G c m F j d G l v b m F s Q W J 1 b m R h b m N l J n F 1 b 3 Q 7 L C Z x d W 9 0 O 1 R v d G F s R n J h Y 3 R p b 2 5 h b E F i d W 5 k Y W 5 j Z U 1 h e C Z x d W 9 0 O y w m c X V v d D t U b 3 R h b E Z y Y W N 0 a W 9 u Y W x B Y n V u Z G F u Y 2 V N a W 4 m c X V v d D s s J n F 1 b 3 Q 7 U G 9 p c 3 N v b k Z y Y W N 0 a W 9 u Y W x B Y n V u Z G F u Y 2 V N Y X g m c X V v d D s s J n F 1 b 3 Q 7 U G 9 p c 3 N v b k Z y Y W N 0 a W 9 u Y W x B Y n V u Z G F u Y 2 V N a W 4 m c X V v d D s s J n F 1 b 3 Q 7 U m V m Z X J l b m N l Q X N z Y X l O d W 1 i Z X I m c X V v d D s s J n F 1 b 3 Q 7 V G F y Z 2 V 0 Q X N z Y X l O d W 1 i Z X I m c X V v d D s s J n F 1 b 3 Q 7 V G h y Z X N o b 2 x k J n F 1 b 3 Q 7 L C Z x d W 9 0 O 0 1 l Y W 5 B b X B s a X R 1 Z G V v Z l B v c 2 l 0 a X Z l c y Z x d W 9 0 O y w m c X V v d D t N Z W F u Q W 1 w b G l 0 d W R l b 2 Z O Z W d h d G l 2 Z X M m c X V v d D s s J n F 1 b 3 Q 7 T W V h b k F t c G x p d H V k Z V R v d G F s J n F 1 b 3 Q 7 L C Z x d W 9 0 O 0 V 4 c G V y a W 1 l b n R D b 2 1 t Z W 5 0 c y Z x d W 9 0 O y w m c X V v d D t N Z X J n Z W R X Z W x s c y Z x d W 9 0 O y w m c X V v d D t U b 3 R h b E N v b m Z N Y X g 2 O C Z x d W 9 0 O y w m c X V v d D t U b 3 R h b E N v b m Z N a W 4 2 O C Z x d W 9 0 O y w m c X V v d D t Q b 2 l z c 2 9 u Q 2 9 u Z k 1 h e D Y 4 J n F 1 b 3 Q 7 L C Z x d W 9 0 O 1 B v a X N z b 2 5 D b 2 5 m T W l u N j g m c X V v d D s s J n F 1 b 3 Q 7 V G 9 0 Y W x D T l Z N Y X g 2 O C Z x d W 9 0 O y w m c X V v d D t U b 3 R h b E N O V k 1 p b j Y 4 J n F 1 b 3 Q 7 L C Z x d W 9 0 O 1 B v a X N z b 2 5 D T l Z N Y X g 2 O C Z x d W 9 0 O y w m c X V v d D t Q b 2 l z c 2 9 u Q 0 5 W T W l u N j g m c X V v d D s s J n F 1 b 3 Q 7 V G 9 0 Y W x S Y X R p b 0 1 h e D Y 4 J n F 1 b 3 Q 7 L C Z x d W 9 0 O 1 R v d G F s U m F 0 a W 9 N a W 4 2 O C Z x d W 9 0 O y w m c X V v d D t Q b 2 l z c 2 9 u U m F 0 a W 9 N Y X g 2 O C Z x d W 9 0 O y w m c X V v d D t Q b 2 l z c 2 9 u U m F 0 a W 9 N a W 4 2 O C Z x d W 9 0 O y w m c X V v d D t U b 3 R h b E Z y Y W N 0 a W 9 u Y W x B Y n V u Z G F u Y 2 V N Y X g 2 O C Z x d W 9 0 O y w m c X V v d D t U b 3 R h b E Z y Y W N 0 a W 9 u Y W x B Y n V u Z G F u Y 2 V N a W 4 2 O C Z x d W 9 0 O y w m c X V v d D t Q b 2 l z c 2 9 u R n J h Y 3 R p b 2 5 h b E F i d W 5 k Y W 5 j Z U 1 h e D Y 4 J n F 1 b 3 Q 7 L C Z x d W 9 0 O 1 B v a X N z b 2 5 G c m F j d G l v b m F s Q W J 1 b m R h b m N l T W l u N j g m c X V v d D s s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8 y N T A x M D l f Q l N Q X 0 N v b n R y b 2 w t Q 2 F z Z X N f S C 9 B d X R v U m V t b 3 Z l Z E N v b H V t b n M x L n t X Z W x s L D B 9 J n F 1 b 3 Q 7 L C Z x d W 9 0 O 1 N l Y 3 R p b 2 4 x L z I 1 M D E w O V 9 C U 1 B f Q 2 9 u d H J v b C 1 D Y X N l c 1 9 I L 0 F 1 d G 9 S Z W 1 v d m V k Q 2 9 s d W 1 u c z E u e 0 V 4 c H R U e X B l L D F 9 J n F 1 b 3 Q 7 L C Z x d W 9 0 O 1 N l Y 3 R p b 2 4 x L z I 1 M D E w O V 9 C U 1 B f Q 2 9 u d H J v b C 1 D Y X N l c 1 9 I L 0 F 1 d G 9 S Z W 1 v d m V k Q 2 9 s d W 1 u c z E u e 0 V 4 c G V y a W 1 l b n Q s M n 0 m c X V v d D s s J n F 1 b 3 Q 7 U 2 V j d G l v b j E v M j U w M T A 5 X 0 J T U F 9 D b 2 5 0 c m 9 s L U N h c 2 V z X 0 g v Q X V 0 b 1 J l b W 9 2 Z W R D b 2 x 1 b W 5 z M S 5 7 U 2 F t c G x l L D N 9 J n F 1 b 3 Q 7 L C Z x d W 9 0 O 1 N l Y 3 R p b 2 4 x L z I 1 M D E w O V 9 C U 1 B f Q 2 9 u d H J v b C 1 D Y X N l c 1 9 I L 0 F 1 d G 9 S Z W 1 v d m V k Q 2 9 s d W 1 u c z E u e 1 R h c m d l d F R 5 c G U s N H 0 m c X V v d D s s J n F 1 b 3 Q 7 U 2 V j d G l v b j E v M j U w M T A 5 X 0 J T U F 9 D b 2 5 0 c m 9 s L U N h c 2 V z X 0 g v Q X V 0 b 1 J l b W 9 2 Z W R D b 2 x 1 b W 5 z M S 5 7 V G F y Z 2 V 0 L D V 9 J n F 1 b 3 Q 7 L C Z x d W 9 0 O 1 N l Y 3 R p b 2 4 x L z I 1 M D E w O V 9 C U 1 B f Q 2 9 u d H J v b C 1 D Y X N l c 1 9 I L 0 F 1 d G 9 S Z W 1 v d m V k Q 2 9 s d W 1 u c z E u e 1 N 0 Y X R 1 c y w 2 f S Z x d W 9 0 O y w m c X V v d D t T Z W N 0 a W 9 u M S 8 y N T A x M D l f Q l N Q X 0 N v b n R y b 2 w t Q 2 F z Z X N f S C 9 B d X R v U m V t b 3 Z l Z E N v b H V t b n M x L n t D b 2 5 j Z W 5 0 c m F 0 a W 9 u L D d 9 J n F 1 b 3 Q 7 L C Z x d W 9 0 O 1 N l Y 3 R p b 2 4 x L z I 1 M D E w O V 9 C U 1 B f Q 2 9 u d H J v b C 1 D Y X N l c 1 9 I L 0 F 1 d G 9 S Z W 1 v d m V k Q 2 9 s d W 1 u c z E u e 1 N 1 c G V y b W l 4 L D h 9 J n F 1 b 3 Q 7 L C Z x d W 9 0 O 1 N l Y 3 R p b 2 4 x L z I 1 M D E w O V 9 C U 1 B f Q 2 9 u d H J v b C 1 D Y X N l c 1 9 I L 0 F 1 d G 9 S Z W 1 v d m V k Q 2 9 s d W 1 u c z E u e 0 N v c G l l c 1 B l c j I w d U x X Z W x s L D l 9 J n F 1 b 3 Q 7 L C Z x d W 9 0 O 1 N l Y 3 R p b 2 4 x L z I 1 M D E w O V 9 C U 1 B f Q 2 9 u d H J v b C 1 D Y X N l c 1 9 I L 0 F 1 d G 9 S Z W 1 v d m V k Q 2 9 s d W 1 u c z E u e 1 R v d G F s Q 2 9 u Z k 1 h e C w x M H 0 m c X V v d D s s J n F 1 b 3 Q 7 U 2 V j d G l v b j E v M j U w M T A 5 X 0 J T U F 9 D b 2 5 0 c m 9 s L U N h c 2 V z X 0 g v Q X V 0 b 1 J l b W 9 2 Z W R D b 2 x 1 b W 5 z M S 5 7 V G 9 0 Y W x D b 2 5 m T W l u L D E x f S Z x d W 9 0 O y w m c X V v d D t T Z W N 0 a W 9 u M S 8 y N T A x M D l f Q l N Q X 0 N v b n R y b 2 w t Q 2 F z Z X N f S C 9 B d X R v U m V t b 3 Z l Z E N v b H V t b n M x L n t Q b 2 l z c 2 9 u Q 2 9 u Z k 1 h e C w x M n 0 m c X V v d D s s J n F 1 b 3 Q 7 U 2 V j d G l v b j E v M j U w M T A 5 X 0 J T U F 9 D b 2 5 0 c m 9 s L U N h c 2 V z X 0 g v Q X V 0 b 1 J l b W 9 2 Z W R D b 2 x 1 b W 5 z M S 5 7 U G 9 p c 3 N v b k N v b m Z N a W 4 s M T N 9 J n F 1 b 3 Q 7 L C Z x d W 9 0 O 1 N l Y 3 R p b 2 4 x L z I 1 M D E w O V 9 C U 1 B f Q 2 9 u d H J v b C 1 D Y X N l c 1 9 I L 0 F 1 d G 9 S Z W 1 v d m V k Q 2 9 s d W 1 u c z E u e 1 B v c 2 l 0 a X Z l c y w x N H 0 m c X V v d D s s J n F 1 b 3 Q 7 U 2 V j d G l v b j E v M j U w M T A 5 X 0 J T U F 9 D b 2 5 0 c m 9 s L U N h c 2 V z X 0 g v Q X V 0 b 1 J l b W 9 2 Z W R D b 2 x 1 b W 5 z M S 5 7 T m V n Y X R p d m V z L D E 1 f S Z x d W 9 0 O y w m c X V v d D t T Z W N 0 a W 9 u M S 8 y N T A x M D l f Q l N Q X 0 N v b n R y b 2 w t Q 2 F z Z X N f S C 9 B d X R v U m V t b 3 Z l Z E N v b H V t b n M x L n t D a D F c d T A w M k J D a D J c d T A w M k I s M T Z 9 J n F 1 b 3 Q 7 L C Z x d W 9 0 O 1 N l Y 3 R p b 2 4 x L z I 1 M D E w O V 9 C U 1 B f Q 2 9 u d H J v b C 1 D Y X N l c 1 9 I L 0 F 1 d G 9 S Z W 1 v d m V k Q 2 9 s d W 1 u c z E u e 0 N o M V x 1 M D A y Q k N o M i 0 s M T d 9 J n F 1 b 3 Q 7 L C Z x d W 9 0 O 1 N l Y 3 R p b 2 4 x L z I 1 M D E w O V 9 C U 1 B f Q 2 9 u d H J v b C 1 D Y X N l c 1 9 I L 0 F 1 d G 9 S Z W 1 v d m V k Q 2 9 s d W 1 u c z E u e 0 N o M S 1 D a D J c d T A w M k I s M T h 9 J n F 1 b 3 Q 7 L C Z x d W 9 0 O 1 N l Y 3 R p b 2 4 x L z I 1 M D E w O V 9 C U 1 B f Q 2 9 u d H J v b C 1 D Y X N l c 1 9 I L 0 F 1 d G 9 S Z W 1 v d m V k Q 2 9 s d W 1 u c z E u e 0 N o M S 1 D a D I t L D E 5 f S Z x d W 9 0 O y w m c X V v d D t T Z W N 0 a W 9 u M S 8 y N T A x M D l f Q l N Q X 0 N v b n R y b 2 w t Q 2 F z Z X N f S C 9 B d X R v U m V t b 3 Z l Z E N v b H V t b n M x L n t M a W 5 r Y W d l L D I w f S Z x d W 9 0 O y w m c X V v d D t T Z W N 0 a W 9 u M S 8 y N T A x M D l f Q l N Q X 0 N v b n R y b 2 w t Q 2 F z Z X N f S C 9 B d X R v U m V t b 3 Z l Z E N v b H V t b n M x L n t B Y 2 N l c H R l Z E R y b 3 B s Z X R z L D I x f S Z x d W 9 0 O y w m c X V v d D t T Z W N 0 a W 9 u M S 8 y N T A x M D l f Q l N Q X 0 N v b n R y b 2 w t Q 2 F z Z X N f S C 9 B d X R v U m V t b 3 Z l Z E N v b H V t b n M x L n t D T l Y s M j J 9 J n F 1 b 3 Q 7 L C Z x d W 9 0 O 1 N l Y 3 R p b 2 4 x L z I 1 M D E w O V 9 C U 1 B f Q 2 9 u d H J v b C 1 D Y X N l c 1 9 I L 0 F 1 d G 9 S Z W 1 v d m V k Q 2 9 s d W 1 u c z E u e 1 R v d G F s Q 0 5 W T W F 4 L D I z f S Z x d W 9 0 O y w m c X V v d D t T Z W N 0 a W 9 u M S 8 y N T A x M D l f Q l N Q X 0 N v b n R y b 2 w t Q 2 F z Z X N f S C 9 B d X R v U m V t b 3 Z l Z E N v b H V t b n M x L n t U b 3 R h b E N O V k 1 p b i w y N H 0 m c X V v d D s s J n F 1 b 3 Q 7 U 2 V j d G l v b j E v M j U w M T A 5 X 0 J T U F 9 D b 2 5 0 c m 9 s L U N h c 2 V z X 0 g v Q X V 0 b 1 J l b W 9 2 Z W R D b 2 x 1 b W 5 z M S 5 7 U G 9 p c 3 N v b k N O V k 1 h e C w y N X 0 m c X V v d D s s J n F 1 b 3 Q 7 U 2 V j d G l v b j E v M j U w M T A 5 X 0 J T U F 9 D b 2 5 0 c m 9 s L U N h c 2 V z X 0 g v Q X V 0 b 1 J l b W 9 2 Z W R D b 2 x 1 b W 5 z M S 5 7 U G 9 p c 3 N v b k N O V k 1 p b i w y N n 0 m c X V v d D s s J n F 1 b 3 Q 7 U 2 V j d G l v b j E v M j U w M T A 5 X 0 J T U F 9 D b 2 5 0 c m 9 s L U N h c 2 V z X 0 g v Q X V 0 b 1 J l b W 9 2 Z W R D b 2 x 1 b W 5 z M S 5 7 U m V m Z X J l b m N l Q 2 9 w a W V z L D I 3 f S Z x d W 9 0 O y w m c X V v d D t T Z W N 0 a W 9 u M S 8 y N T A x M D l f Q l N Q X 0 N v b n R y b 2 w t Q 2 F z Z X N f S C 9 B d X R v U m V t b 3 Z l Z E N v b H V t b n M x L n t V b m t u b 3 d u Q 2 9 w a W V z L D I 4 f S Z x d W 9 0 O y w m c X V v d D t T Z W N 0 a W 9 u M S 8 y N T A x M D l f Q l N Q X 0 N v b n R y b 2 w t Q 2 F z Z X N f S C 9 B d X R v U m V t b 3 Z l Z E N v b H V t b n M x L n t S Y X R p b y w y O X 0 m c X V v d D s s J n F 1 b 3 Q 7 U 2 V j d G l v b j E v M j U w M T A 5 X 0 J T U F 9 D b 2 5 0 c m 9 s L U N h c 2 V z X 0 g v Q X V 0 b 1 J l b W 9 2 Z W R D b 2 x 1 b W 5 z M S 5 7 V G 9 0 Y W x S Y X R p b 0 1 h e C w z M H 0 m c X V v d D s s J n F 1 b 3 Q 7 U 2 V j d G l v b j E v M j U w M T A 5 X 0 J T U F 9 D b 2 5 0 c m 9 s L U N h c 2 V z X 0 g v Q X V 0 b 1 J l b W 9 2 Z W R D b 2 x 1 b W 5 z M S 5 7 V G 9 0 Y W x S Y X R p b 0 1 p b i w z M X 0 m c X V v d D s s J n F 1 b 3 Q 7 U 2 V j d G l v b j E v M j U w M T A 5 X 0 J T U F 9 D b 2 5 0 c m 9 s L U N h c 2 V z X 0 g v Q X V 0 b 1 J l b W 9 2 Z W R D b 2 x 1 b W 5 z M S 5 7 U G 9 p c 3 N v b l J h d G l v T W F 4 L D M y f S Z x d W 9 0 O y w m c X V v d D t T Z W N 0 a W 9 u M S 8 y N T A x M D l f Q l N Q X 0 N v b n R y b 2 w t Q 2 F z Z X N f S C 9 B d X R v U m V t b 3 Z l Z E N v b H V t b n M x L n t Q b 2 l z c 2 9 u U m F 0 a W 9 N a W 4 s M z N 9 J n F 1 b 3 Q 7 L C Z x d W 9 0 O 1 N l Y 3 R p b 2 4 x L z I 1 M D E w O V 9 C U 1 B f Q 2 9 u d H J v b C 1 D Y X N l c 1 9 I L 0 F 1 d G 9 S Z W 1 v d m V k Q 2 9 s d W 1 u c z E u e 0 Z y Y W N 0 a W 9 u Y W x B Y n V u Z G F u Y 2 U s M z R 9 J n F 1 b 3 Q 7 L C Z x d W 9 0 O 1 N l Y 3 R p b 2 4 x L z I 1 M D E w O V 9 C U 1 B f Q 2 9 u d H J v b C 1 D Y X N l c 1 9 I L 0 F 1 d G 9 S Z W 1 v d m V k Q 2 9 s d W 1 u c z E u e 1 R v d G F s R n J h Y 3 R p b 2 5 h b E F i d W 5 k Y W 5 j Z U 1 h e C w z N X 0 m c X V v d D s s J n F 1 b 3 Q 7 U 2 V j d G l v b j E v M j U w M T A 5 X 0 J T U F 9 D b 2 5 0 c m 9 s L U N h c 2 V z X 0 g v Q X V 0 b 1 J l b W 9 2 Z W R D b 2 x 1 b W 5 z M S 5 7 V G 9 0 Y W x G c m F j d G l v b m F s Q W J 1 b m R h b m N l T W l u L D M 2 f S Z x d W 9 0 O y w m c X V v d D t T Z W N 0 a W 9 u M S 8 y N T A x M D l f Q l N Q X 0 N v b n R y b 2 w t Q 2 F z Z X N f S C 9 B d X R v U m V t b 3 Z l Z E N v b H V t b n M x L n t Q b 2 l z c 2 9 u R n J h Y 3 R p b 2 5 h b E F i d W 5 k Y W 5 j Z U 1 h e C w z N 3 0 m c X V v d D s s J n F 1 b 3 Q 7 U 2 V j d G l v b j E v M j U w M T A 5 X 0 J T U F 9 D b 2 5 0 c m 9 s L U N h c 2 V z X 0 g v Q X V 0 b 1 J l b W 9 2 Z W R D b 2 x 1 b W 5 z M S 5 7 U G 9 p c 3 N v b k Z y Y W N 0 a W 9 u Y W x B Y n V u Z G F u Y 2 V N a W 4 s M z h 9 J n F 1 b 3 Q 7 L C Z x d W 9 0 O 1 N l Y 3 R p b 2 4 x L z I 1 M D E w O V 9 C U 1 B f Q 2 9 u d H J v b C 1 D Y X N l c 1 9 I L 0 F 1 d G 9 S Z W 1 v d m V k Q 2 9 s d W 1 u c z E u e 1 J l Z m V y Z W 5 j Z U F z c 2 F 5 T n V t Y m V y L D M 5 f S Z x d W 9 0 O y w m c X V v d D t T Z W N 0 a W 9 u M S 8 y N T A x M D l f Q l N Q X 0 N v b n R y b 2 w t Q 2 F z Z X N f S C 9 B d X R v U m V t b 3 Z l Z E N v b H V t b n M x L n t U Y X J n Z X R B c 3 N h e U 5 1 b W J l c i w 0 M H 0 m c X V v d D s s J n F 1 b 3 Q 7 U 2 V j d G l v b j E v M j U w M T A 5 X 0 J T U F 9 D b 2 5 0 c m 9 s L U N h c 2 V z X 0 g v Q X V 0 b 1 J l b W 9 2 Z W R D b 2 x 1 b W 5 z M S 5 7 V G h y Z X N o b 2 x k L D Q x f S Z x d W 9 0 O y w m c X V v d D t T Z W N 0 a W 9 u M S 8 y N T A x M D l f Q l N Q X 0 N v b n R y b 2 w t Q 2 F z Z X N f S C 9 B d X R v U m V t b 3 Z l Z E N v b H V t b n M x L n t N Z W F u Q W 1 w b G l 0 d W R l b 2 Z Q b 3 N p d G l 2 Z X M s N D J 9 J n F 1 b 3 Q 7 L C Z x d W 9 0 O 1 N l Y 3 R p b 2 4 x L z I 1 M D E w O V 9 C U 1 B f Q 2 9 u d H J v b C 1 D Y X N l c 1 9 I L 0 F 1 d G 9 S Z W 1 v d m V k Q 2 9 s d W 1 u c z E u e 0 1 l Y W 5 B b X B s a X R 1 Z G V v Z k 5 l Z 2 F 0 a X Z l c y w 0 M 3 0 m c X V v d D s s J n F 1 b 3 Q 7 U 2 V j d G l v b j E v M j U w M T A 5 X 0 J T U F 9 D b 2 5 0 c m 9 s L U N h c 2 V z X 0 g v Q X V 0 b 1 J l b W 9 2 Z W R D b 2 x 1 b W 5 z M S 5 7 T W V h b k F t c G x p d H V k Z V R v d G F s L D Q 0 f S Z x d W 9 0 O y w m c X V v d D t T Z W N 0 a W 9 u M S 8 y N T A x M D l f Q l N Q X 0 N v b n R y b 2 w t Q 2 F z Z X N f S C 9 B d X R v U m V t b 3 Z l Z E N v b H V t b n M x L n t F e H B l c m l t Z W 5 0 Q 2 9 t b W V u d H M s N D V 9 J n F 1 b 3 Q 7 L C Z x d W 9 0 O 1 N l Y 3 R p b 2 4 x L z I 1 M D E w O V 9 C U 1 B f Q 2 9 u d H J v b C 1 D Y X N l c 1 9 I L 0 F 1 d G 9 S Z W 1 v d m V k Q 2 9 s d W 1 u c z E u e 0 1 l c m d l Z F d l b G x z L D Q 2 f S Z x d W 9 0 O y w m c X V v d D t T Z W N 0 a W 9 u M S 8 y N T A x M D l f Q l N Q X 0 N v b n R y b 2 w t Q 2 F z Z X N f S C 9 B d X R v U m V t b 3 Z l Z E N v b H V t b n M x L n t U b 3 R h b E N v b m Z N Y X g 2 O C w 0 N 3 0 m c X V v d D s s J n F 1 b 3 Q 7 U 2 V j d G l v b j E v M j U w M T A 5 X 0 J T U F 9 D b 2 5 0 c m 9 s L U N h c 2 V z X 0 g v Q X V 0 b 1 J l b W 9 2 Z W R D b 2 x 1 b W 5 z M S 5 7 V G 9 0 Y W x D b 2 5 m T W l u N j g s N D h 9 J n F 1 b 3 Q 7 L C Z x d W 9 0 O 1 N l Y 3 R p b 2 4 x L z I 1 M D E w O V 9 C U 1 B f Q 2 9 u d H J v b C 1 D Y X N l c 1 9 I L 0 F 1 d G 9 S Z W 1 v d m V k Q 2 9 s d W 1 u c z E u e 1 B v a X N z b 2 5 D b 2 5 m T W F 4 N j g s N D l 9 J n F 1 b 3 Q 7 L C Z x d W 9 0 O 1 N l Y 3 R p b 2 4 x L z I 1 M D E w O V 9 C U 1 B f Q 2 9 u d H J v b C 1 D Y X N l c 1 9 I L 0 F 1 d G 9 S Z W 1 v d m V k Q 2 9 s d W 1 u c z E u e 1 B v a X N z b 2 5 D b 2 5 m T W l u N j g s N T B 9 J n F 1 b 3 Q 7 L C Z x d W 9 0 O 1 N l Y 3 R p b 2 4 x L z I 1 M D E w O V 9 C U 1 B f Q 2 9 u d H J v b C 1 D Y X N l c 1 9 I L 0 F 1 d G 9 S Z W 1 v d m V k Q 2 9 s d W 1 u c z E u e 1 R v d G F s Q 0 5 W T W F 4 N j g s N T F 9 J n F 1 b 3 Q 7 L C Z x d W 9 0 O 1 N l Y 3 R p b 2 4 x L z I 1 M D E w O V 9 C U 1 B f Q 2 9 u d H J v b C 1 D Y X N l c 1 9 I L 0 F 1 d G 9 S Z W 1 v d m V k Q 2 9 s d W 1 u c z E u e 1 R v d G F s Q 0 5 W T W l u N j g s N T J 9 J n F 1 b 3 Q 7 L C Z x d W 9 0 O 1 N l Y 3 R p b 2 4 x L z I 1 M D E w O V 9 C U 1 B f Q 2 9 u d H J v b C 1 D Y X N l c 1 9 I L 0 F 1 d G 9 S Z W 1 v d m V k Q 2 9 s d W 1 u c z E u e 1 B v a X N z b 2 5 D T l Z N Y X g 2 O C w 1 M 3 0 m c X V v d D s s J n F 1 b 3 Q 7 U 2 V j d G l v b j E v M j U w M T A 5 X 0 J T U F 9 D b 2 5 0 c m 9 s L U N h c 2 V z X 0 g v Q X V 0 b 1 J l b W 9 2 Z W R D b 2 x 1 b W 5 z M S 5 7 U G 9 p c 3 N v b k N O V k 1 p b j Y 4 L D U 0 f S Z x d W 9 0 O y w m c X V v d D t T Z W N 0 a W 9 u M S 8 y N T A x M D l f Q l N Q X 0 N v b n R y b 2 w t Q 2 F z Z X N f S C 9 B d X R v U m V t b 3 Z l Z E N v b H V t b n M x L n t U b 3 R h b F J h d G l v T W F 4 N j g s N T V 9 J n F 1 b 3 Q 7 L C Z x d W 9 0 O 1 N l Y 3 R p b 2 4 x L z I 1 M D E w O V 9 C U 1 B f Q 2 9 u d H J v b C 1 D Y X N l c 1 9 I L 0 F 1 d G 9 S Z W 1 v d m V k Q 2 9 s d W 1 u c z E u e 1 R v d G F s U m F 0 a W 9 N a W 4 2 O C w 1 N n 0 m c X V v d D s s J n F 1 b 3 Q 7 U 2 V j d G l v b j E v M j U w M T A 5 X 0 J T U F 9 D b 2 5 0 c m 9 s L U N h c 2 V z X 0 g v Q X V 0 b 1 J l b W 9 2 Z W R D b 2 x 1 b W 5 z M S 5 7 U G 9 p c 3 N v b l J h d G l v T W F 4 N j g s N T d 9 J n F 1 b 3 Q 7 L C Z x d W 9 0 O 1 N l Y 3 R p b 2 4 x L z I 1 M D E w O V 9 C U 1 B f Q 2 9 u d H J v b C 1 D Y X N l c 1 9 I L 0 F 1 d G 9 S Z W 1 v d m V k Q 2 9 s d W 1 u c z E u e 1 B v a X N z b 2 5 S Y X R p b 0 1 p b j Y 4 L D U 4 f S Z x d W 9 0 O y w m c X V v d D t T Z W N 0 a W 9 u M S 8 y N T A x M D l f Q l N Q X 0 N v b n R y b 2 w t Q 2 F z Z X N f S C 9 B d X R v U m V t b 3 Z l Z E N v b H V t b n M x L n t U b 3 R h b E Z y Y W N 0 a W 9 u Y W x B Y n V u Z G F u Y 2 V N Y X g 2 O C w 1 O X 0 m c X V v d D s s J n F 1 b 3 Q 7 U 2 V j d G l v b j E v M j U w M T A 5 X 0 J T U F 9 D b 2 5 0 c m 9 s L U N h c 2 V z X 0 g v Q X V 0 b 1 J l b W 9 2 Z W R D b 2 x 1 b W 5 z M S 5 7 V G 9 0 Y W x G c m F j d G l v b m F s Q W J 1 b m R h b m N l T W l u N j g s N j B 9 J n F 1 b 3 Q 7 L C Z x d W 9 0 O 1 N l Y 3 R p b 2 4 x L z I 1 M D E w O V 9 C U 1 B f Q 2 9 u d H J v b C 1 D Y X N l c 1 9 I L 0 F 1 d G 9 S Z W 1 v d m V k Q 2 9 s d W 1 u c z E u e 1 B v a X N z b 2 5 G c m F j d G l v b m F s Q W J 1 b m R h b m N l T W F 4 N j g s N j F 9 J n F 1 b 3 Q 7 L C Z x d W 9 0 O 1 N l Y 3 R p b 2 4 x L z I 1 M D E w O V 9 C U 1 B f Q 2 9 u d H J v b C 1 D Y X N l c 1 9 I L 0 F 1 d G 9 S Z W 1 v d m V k Q 2 9 s d W 1 u c z E u e 1 B v a X N z b 2 5 G c m F j d G l v b m F s Q W J 1 b m R h b m N l T W l u N j g s N j J 9 J n F 1 b 3 Q 7 L C Z x d W 9 0 O 1 N l Y 3 R p b 2 4 x L z I 1 M D E w O V 9 C U 1 B f Q 2 9 u d H J v b C 1 D Y X N l c 1 9 I L 0 F 1 d G 9 S Z W 1 v d m V k Q 2 9 s d W 1 u c z E u e 0 N v b H V t b j E s N j N 9 J n F 1 b 3 Q 7 X S w m c X V v d D t D b 2 x 1 b W 5 D b 3 V u d C Z x d W 9 0 O z o 2 N C w m c X V v d D t L Z X l D b 2 x 1 b W 5 O Y W 1 l c y Z x d W 9 0 O z p b X S w m c X V v d D t D b 2 x 1 b W 5 J Z G V u d G l 0 a W V z J n F 1 b 3 Q 7 O l s m c X V v d D t T Z W N 0 a W 9 u M S 8 y N T A x M D l f Q l N Q X 0 N v b n R y b 2 w t Q 2 F z Z X N f S C 9 B d X R v U m V t b 3 Z l Z E N v b H V t b n M x L n t X Z W x s L D B 9 J n F 1 b 3 Q 7 L C Z x d W 9 0 O 1 N l Y 3 R p b 2 4 x L z I 1 M D E w O V 9 C U 1 B f Q 2 9 u d H J v b C 1 D Y X N l c 1 9 I L 0 F 1 d G 9 S Z W 1 v d m V k Q 2 9 s d W 1 u c z E u e 0 V 4 c H R U e X B l L D F 9 J n F 1 b 3 Q 7 L C Z x d W 9 0 O 1 N l Y 3 R p b 2 4 x L z I 1 M D E w O V 9 C U 1 B f Q 2 9 u d H J v b C 1 D Y X N l c 1 9 I L 0 F 1 d G 9 S Z W 1 v d m V k Q 2 9 s d W 1 u c z E u e 0 V 4 c G V y a W 1 l b n Q s M n 0 m c X V v d D s s J n F 1 b 3 Q 7 U 2 V j d G l v b j E v M j U w M T A 5 X 0 J T U F 9 D b 2 5 0 c m 9 s L U N h c 2 V z X 0 g v Q X V 0 b 1 J l b W 9 2 Z W R D b 2 x 1 b W 5 z M S 5 7 U 2 F t c G x l L D N 9 J n F 1 b 3 Q 7 L C Z x d W 9 0 O 1 N l Y 3 R p b 2 4 x L z I 1 M D E w O V 9 C U 1 B f Q 2 9 u d H J v b C 1 D Y X N l c 1 9 I L 0 F 1 d G 9 S Z W 1 v d m V k Q 2 9 s d W 1 u c z E u e 1 R h c m d l d F R 5 c G U s N H 0 m c X V v d D s s J n F 1 b 3 Q 7 U 2 V j d G l v b j E v M j U w M T A 5 X 0 J T U F 9 D b 2 5 0 c m 9 s L U N h c 2 V z X 0 g v Q X V 0 b 1 J l b W 9 2 Z W R D b 2 x 1 b W 5 z M S 5 7 V G F y Z 2 V 0 L D V 9 J n F 1 b 3 Q 7 L C Z x d W 9 0 O 1 N l Y 3 R p b 2 4 x L z I 1 M D E w O V 9 C U 1 B f Q 2 9 u d H J v b C 1 D Y X N l c 1 9 I L 0 F 1 d G 9 S Z W 1 v d m V k Q 2 9 s d W 1 u c z E u e 1 N 0 Y X R 1 c y w 2 f S Z x d W 9 0 O y w m c X V v d D t T Z W N 0 a W 9 u M S 8 y N T A x M D l f Q l N Q X 0 N v b n R y b 2 w t Q 2 F z Z X N f S C 9 B d X R v U m V t b 3 Z l Z E N v b H V t b n M x L n t D b 2 5 j Z W 5 0 c m F 0 a W 9 u L D d 9 J n F 1 b 3 Q 7 L C Z x d W 9 0 O 1 N l Y 3 R p b 2 4 x L z I 1 M D E w O V 9 C U 1 B f Q 2 9 u d H J v b C 1 D Y X N l c 1 9 I L 0 F 1 d G 9 S Z W 1 v d m V k Q 2 9 s d W 1 u c z E u e 1 N 1 c G V y b W l 4 L D h 9 J n F 1 b 3 Q 7 L C Z x d W 9 0 O 1 N l Y 3 R p b 2 4 x L z I 1 M D E w O V 9 C U 1 B f Q 2 9 u d H J v b C 1 D Y X N l c 1 9 I L 0 F 1 d G 9 S Z W 1 v d m V k Q 2 9 s d W 1 u c z E u e 0 N v c G l l c 1 B l c j I w d U x X Z W x s L D l 9 J n F 1 b 3 Q 7 L C Z x d W 9 0 O 1 N l Y 3 R p b 2 4 x L z I 1 M D E w O V 9 C U 1 B f Q 2 9 u d H J v b C 1 D Y X N l c 1 9 I L 0 F 1 d G 9 S Z W 1 v d m V k Q 2 9 s d W 1 u c z E u e 1 R v d G F s Q 2 9 u Z k 1 h e C w x M H 0 m c X V v d D s s J n F 1 b 3 Q 7 U 2 V j d G l v b j E v M j U w M T A 5 X 0 J T U F 9 D b 2 5 0 c m 9 s L U N h c 2 V z X 0 g v Q X V 0 b 1 J l b W 9 2 Z W R D b 2 x 1 b W 5 z M S 5 7 V G 9 0 Y W x D b 2 5 m T W l u L D E x f S Z x d W 9 0 O y w m c X V v d D t T Z W N 0 a W 9 u M S 8 y N T A x M D l f Q l N Q X 0 N v b n R y b 2 w t Q 2 F z Z X N f S C 9 B d X R v U m V t b 3 Z l Z E N v b H V t b n M x L n t Q b 2 l z c 2 9 u Q 2 9 u Z k 1 h e C w x M n 0 m c X V v d D s s J n F 1 b 3 Q 7 U 2 V j d G l v b j E v M j U w M T A 5 X 0 J T U F 9 D b 2 5 0 c m 9 s L U N h c 2 V z X 0 g v Q X V 0 b 1 J l b W 9 2 Z W R D b 2 x 1 b W 5 z M S 5 7 U G 9 p c 3 N v b k N v b m Z N a W 4 s M T N 9 J n F 1 b 3 Q 7 L C Z x d W 9 0 O 1 N l Y 3 R p b 2 4 x L z I 1 M D E w O V 9 C U 1 B f Q 2 9 u d H J v b C 1 D Y X N l c 1 9 I L 0 F 1 d G 9 S Z W 1 v d m V k Q 2 9 s d W 1 u c z E u e 1 B v c 2 l 0 a X Z l c y w x N H 0 m c X V v d D s s J n F 1 b 3 Q 7 U 2 V j d G l v b j E v M j U w M T A 5 X 0 J T U F 9 D b 2 5 0 c m 9 s L U N h c 2 V z X 0 g v Q X V 0 b 1 J l b W 9 2 Z W R D b 2 x 1 b W 5 z M S 5 7 T m V n Y X R p d m V z L D E 1 f S Z x d W 9 0 O y w m c X V v d D t T Z W N 0 a W 9 u M S 8 y N T A x M D l f Q l N Q X 0 N v b n R y b 2 w t Q 2 F z Z X N f S C 9 B d X R v U m V t b 3 Z l Z E N v b H V t b n M x L n t D a D F c d T A w M k J D a D J c d T A w M k I s M T Z 9 J n F 1 b 3 Q 7 L C Z x d W 9 0 O 1 N l Y 3 R p b 2 4 x L z I 1 M D E w O V 9 C U 1 B f Q 2 9 u d H J v b C 1 D Y X N l c 1 9 I L 0 F 1 d G 9 S Z W 1 v d m V k Q 2 9 s d W 1 u c z E u e 0 N o M V x 1 M D A y Q k N o M i 0 s M T d 9 J n F 1 b 3 Q 7 L C Z x d W 9 0 O 1 N l Y 3 R p b 2 4 x L z I 1 M D E w O V 9 C U 1 B f Q 2 9 u d H J v b C 1 D Y X N l c 1 9 I L 0 F 1 d G 9 S Z W 1 v d m V k Q 2 9 s d W 1 u c z E u e 0 N o M S 1 D a D J c d T A w M k I s M T h 9 J n F 1 b 3 Q 7 L C Z x d W 9 0 O 1 N l Y 3 R p b 2 4 x L z I 1 M D E w O V 9 C U 1 B f Q 2 9 u d H J v b C 1 D Y X N l c 1 9 I L 0 F 1 d G 9 S Z W 1 v d m V k Q 2 9 s d W 1 u c z E u e 0 N o M S 1 D a D I t L D E 5 f S Z x d W 9 0 O y w m c X V v d D t T Z W N 0 a W 9 u M S 8 y N T A x M D l f Q l N Q X 0 N v b n R y b 2 w t Q 2 F z Z X N f S C 9 B d X R v U m V t b 3 Z l Z E N v b H V t b n M x L n t M a W 5 r Y W d l L D I w f S Z x d W 9 0 O y w m c X V v d D t T Z W N 0 a W 9 u M S 8 y N T A x M D l f Q l N Q X 0 N v b n R y b 2 w t Q 2 F z Z X N f S C 9 B d X R v U m V t b 3 Z l Z E N v b H V t b n M x L n t B Y 2 N l c H R l Z E R y b 3 B s Z X R z L D I x f S Z x d W 9 0 O y w m c X V v d D t T Z W N 0 a W 9 u M S 8 y N T A x M D l f Q l N Q X 0 N v b n R y b 2 w t Q 2 F z Z X N f S C 9 B d X R v U m V t b 3 Z l Z E N v b H V t b n M x L n t D T l Y s M j J 9 J n F 1 b 3 Q 7 L C Z x d W 9 0 O 1 N l Y 3 R p b 2 4 x L z I 1 M D E w O V 9 C U 1 B f Q 2 9 u d H J v b C 1 D Y X N l c 1 9 I L 0 F 1 d G 9 S Z W 1 v d m V k Q 2 9 s d W 1 u c z E u e 1 R v d G F s Q 0 5 W T W F 4 L D I z f S Z x d W 9 0 O y w m c X V v d D t T Z W N 0 a W 9 u M S 8 y N T A x M D l f Q l N Q X 0 N v b n R y b 2 w t Q 2 F z Z X N f S C 9 B d X R v U m V t b 3 Z l Z E N v b H V t b n M x L n t U b 3 R h b E N O V k 1 p b i w y N H 0 m c X V v d D s s J n F 1 b 3 Q 7 U 2 V j d G l v b j E v M j U w M T A 5 X 0 J T U F 9 D b 2 5 0 c m 9 s L U N h c 2 V z X 0 g v Q X V 0 b 1 J l b W 9 2 Z W R D b 2 x 1 b W 5 z M S 5 7 U G 9 p c 3 N v b k N O V k 1 h e C w y N X 0 m c X V v d D s s J n F 1 b 3 Q 7 U 2 V j d G l v b j E v M j U w M T A 5 X 0 J T U F 9 D b 2 5 0 c m 9 s L U N h c 2 V z X 0 g v Q X V 0 b 1 J l b W 9 2 Z W R D b 2 x 1 b W 5 z M S 5 7 U G 9 p c 3 N v b k N O V k 1 p b i w y N n 0 m c X V v d D s s J n F 1 b 3 Q 7 U 2 V j d G l v b j E v M j U w M T A 5 X 0 J T U F 9 D b 2 5 0 c m 9 s L U N h c 2 V z X 0 g v Q X V 0 b 1 J l b W 9 2 Z W R D b 2 x 1 b W 5 z M S 5 7 U m V m Z X J l b m N l Q 2 9 w a W V z L D I 3 f S Z x d W 9 0 O y w m c X V v d D t T Z W N 0 a W 9 u M S 8 y N T A x M D l f Q l N Q X 0 N v b n R y b 2 w t Q 2 F z Z X N f S C 9 B d X R v U m V t b 3 Z l Z E N v b H V t b n M x L n t V b m t u b 3 d u Q 2 9 w a W V z L D I 4 f S Z x d W 9 0 O y w m c X V v d D t T Z W N 0 a W 9 u M S 8 y N T A x M D l f Q l N Q X 0 N v b n R y b 2 w t Q 2 F z Z X N f S C 9 B d X R v U m V t b 3 Z l Z E N v b H V t b n M x L n t S Y X R p b y w y O X 0 m c X V v d D s s J n F 1 b 3 Q 7 U 2 V j d G l v b j E v M j U w M T A 5 X 0 J T U F 9 D b 2 5 0 c m 9 s L U N h c 2 V z X 0 g v Q X V 0 b 1 J l b W 9 2 Z W R D b 2 x 1 b W 5 z M S 5 7 V G 9 0 Y W x S Y X R p b 0 1 h e C w z M H 0 m c X V v d D s s J n F 1 b 3 Q 7 U 2 V j d G l v b j E v M j U w M T A 5 X 0 J T U F 9 D b 2 5 0 c m 9 s L U N h c 2 V z X 0 g v Q X V 0 b 1 J l b W 9 2 Z W R D b 2 x 1 b W 5 z M S 5 7 V G 9 0 Y W x S Y X R p b 0 1 p b i w z M X 0 m c X V v d D s s J n F 1 b 3 Q 7 U 2 V j d G l v b j E v M j U w M T A 5 X 0 J T U F 9 D b 2 5 0 c m 9 s L U N h c 2 V z X 0 g v Q X V 0 b 1 J l b W 9 2 Z W R D b 2 x 1 b W 5 z M S 5 7 U G 9 p c 3 N v b l J h d G l v T W F 4 L D M y f S Z x d W 9 0 O y w m c X V v d D t T Z W N 0 a W 9 u M S 8 y N T A x M D l f Q l N Q X 0 N v b n R y b 2 w t Q 2 F z Z X N f S C 9 B d X R v U m V t b 3 Z l Z E N v b H V t b n M x L n t Q b 2 l z c 2 9 u U m F 0 a W 9 N a W 4 s M z N 9 J n F 1 b 3 Q 7 L C Z x d W 9 0 O 1 N l Y 3 R p b 2 4 x L z I 1 M D E w O V 9 C U 1 B f Q 2 9 u d H J v b C 1 D Y X N l c 1 9 I L 0 F 1 d G 9 S Z W 1 v d m V k Q 2 9 s d W 1 u c z E u e 0 Z y Y W N 0 a W 9 u Y W x B Y n V u Z G F u Y 2 U s M z R 9 J n F 1 b 3 Q 7 L C Z x d W 9 0 O 1 N l Y 3 R p b 2 4 x L z I 1 M D E w O V 9 C U 1 B f Q 2 9 u d H J v b C 1 D Y X N l c 1 9 I L 0 F 1 d G 9 S Z W 1 v d m V k Q 2 9 s d W 1 u c z E u e 1 R v d G F s R n J h Y 3 R p b 2 5 h b E F i d W 5 k Y W 5 j Z U 1 h e C w z N X 0 m c X V v d D s s J n F 1 b 3 Q 7 U 2 V j d G l v b j E v M j U w M T A 5 X 0 J T U F 9 D b 2 5 0 c m 9 s L U N h c 2 V z X 0 g v Q X V 0 b 1 J l b W 9 2 Z W R D b 2 x 1 b W 5 z M S 5 7 V G 9 0 Y W x G c m F j d G l v b m F s Q W J 1 b m R h b m N l T W l u L D M 2 f S Z x d W 9 0 O y w m c X V v d D t T Z W N 0 a W 9 u M S 8 y N T A x M D l f Q l N Q X 0 N v b n R y b 2 w t Q 2 F z Z X N f S C 9 B d X R v U m V t b 3 Z l Z E N v b H V t b n M x L n t Q b 2 l z c 2 9 u R n J h Y 3 R p b 2 5 h b E F i d W 5 k Y W 5 j Z U 1 h e C w z N 3 0 m c X V v d D s s J n F 1 b 3 Q 7 U 2 V j d G l v b j E v M j U w M T A 5 X 0 J T U F 9 D b 2 5 0 c m 9 s L U N h c 2 V z X 0 g v Q X V 0 b 1 J l b W 9 2 Z W R D b 2 x 1 b W 5 z M S 5 7 U G 9 p c 3 N v b k Z y Y W N 0 a W 9 u Y W x B Y n V u Z G F u Y 2 V N a W 4 s M z h 9 J n F 1 b 3 Q 7 L C Z x d W 9 0 O 1 N l Y 3 R p b 2 4 x L z I 1 M D E w O V 9 C U 1 B f Q 2 9 u d H J v b C 1 D Y X N l c 1 9 I L 0 F 1 d G 9 S Z W 1 v d m V k Q 2 9 s d W 1 u c z E u e 1 J l Z m V y Z W 5 j Z U F z c 2 F 5 T n V t Y m V y L D M 5 f S Z x d W 9 0 O y w m c X V v d D t T Z W N 0 a W 9 u M S 8 y N T A x M D l f Q l N Q X 0 N v b n R y b 2 w t Q 2 F z Z X N f S C 9 B d X R v U m V t b 3 Z l Z E N v b H V t b n M x L n t U Y X J n Z X R B c 3 N h e U 5 1 b W J l c i w 0 M H 0 m c X V v d D s s J n F 1 b 3 Q 7 U 2 V j d G l v b j E v M j U w M T A 5 X 0 J T U F 9 D b 2 5 0 c m 9 s L U N h c 2 V z X 0 g v Q X V 0 b 1 J l b W 9 2 Z W R D b 2 x 1 b W 5 z M S 5 7 V G h y Z X N o b 2 x k L D Q x f S Z x d W 9 0 O y w m c X V v d D t T Z W N 0 a W 9 u M S 8 y N T A x M D l f Q l N Q X 0 N v b n R y b 2 w t Q 2 F z Z X N f S C 9 B d X R v U m V t b 3 Z l Z E N v b H V t b n M x L n t N Z W F u Q W 1 w b G l 0 d W R l b 2 Z Q b 3 N p d G l 2 Z X M s N D J 9 J n F 1 b 3 Q 7 L C Z x d W 9 0 O 1 N l Y 3 R p b 2 4 x L z I 1 M D E w O V 9 C U 1 B f Q 2 9 u d H J v b C 1 D Y X N l c 1 9 I L 0 F 1 d G 9 S Z W 1 v d m V k Q 2 9 s d W 1 u c z E u e 0 1 l Y W 5 B b X B s a X R 1 Z G V v Z k 5 l Z 2 F 0 a X Z l c y w 0 M 3 0 m c X V v d D s s J n F 1 b 3 Q 7 U 2 V j d G l v b j E v M j U w M T A 5 X 0 J T U F 9 D b 2 5 0 c m 9 s L U N h c 2 V z X 0 g v Q X V 0 b 1 J l b W 9 2 Z W R D b 2 x 1 b W 5 z M S 5 7 T W V h b k F t c G x p d H V k Z V R v d G F s L D Q 0 f S Z x d W 9 0 O y w m c X V v d D t T Z W N 0 a W 9 u M S 8 y N T A x M D l f Q l N Q X 0 N v b n R y b 2 w t Q 2 F z Z X N f S C 9 B d X R v U m V t b 3 Z l Z E N v b H V t b n M x L n t F e H B l c m l t Z W 5 0 Q 2 9 t b W V u d H M s N D V 9 J n F 1 b 3 Q 7 L C Z x d W 9 0 O 1 N l Y 3 R p b 2 4 x L z I 1 M D E w O V 9 C U 1 B f Q 2 9 u d H J v b C 1 D Y X N l c 1 9 I L 0 F 1 d G 9 S Z W 1 v d m V k Q 2 9 s d W 1 u c z E u e 0 1 l c m d l Z F d l b G x z L D Q 2 f S Z x d W 9 0 O y w m c X V v d D t T Z W N 0 a W 9 u M S 8 y N T A x M D l f Q l N Q X 0 N v b n R y b 2 w t Q 2 F z Z X N f S C 9 B d X R v U m V t b 3 Z l Z E N v b H V t b n M x L n t U b 3 R h b E N v b m Z N Y X g 2 O C w 0 N 3 0 m c X V v d D s s J n F 1 b 3 Q 7 U 2 V j d G l v b j E v M j U w M T A 5 X 0 J T U F 9 D b 2 5 0 c m 9 s L U N h c 2 V z X 0 g v Q X V 0 b 1 J l b W 9 2 Z W R D b 2 x 1 b W 5 z M S 5 7 V G 9 0 Y W x D b 2 5 m T W l u N j g s N D h 9 J n F 1 b 3 Q 7 L C Z x d W 9 0 O 1 N l Y 3 R p b 2 4 x L z I 1 M D E w O V 9 C U 1 B f Q 2 9 u d H J v b C 1 D Y X N l c 1 9 I L 0 F 1 d G 9 S Z W 1 v d m V k Q 2 9 s d W 1 u c z E u e 1 B v a X N z b 2 5 D b 2 5 m T W F 4 N j g s N D l 9 J n F 1 b 3 Q 7 L C Z x d W 9 0 O 1 N l Y 3 R p b 2 4 x L z I 1 M D E w O V 9 C U 1 B f Q 2 9 u d H J v b C 1 D Y X N l c 1 9 I L 0 F 1 d G 9 S Z W 1 v d m V k Q 2 9 s d W 1 u c z E u e 1 B v a X N z b 2 5 D b 2 5 m T W l u N j g s N T B 9 J n F 1 b 3 Q 7 L C Z x d W 9 0 O 1 N l Y 3 R p b 2 4 x L z I 1 M D E w O V 9 C U 1 B f Q 2 9 u d H J v b C 1 D Y X N l c 1 9 I L 0 F 1 d G 9 S Z W 1 v d m V k Q 2 9 s d W 1 u c z E u e 1 R v d G F s Q 0 5 W T W F 4 N j g s N T F 9 J n F 1 b 3 Q 7 L C Z x d W 9 0 O 1 N l Y 3 R p b 2 4 x L z I 1 M D E w O V 9 C U 1 B f Q 2 9 u d H J v b C 1 D Y X N l c 1 9 I L 0 F 1 d G 9 S Z W 1 v d m V k Q 2 9 s d W 1 u c z E u e 1 R v d G F s Q 0 5 W T W l u N j g s N T J 9 J n F 1 b 3 Q 7 L C Z x d W 9 0 O 1 N l Y 3 R p b 2 4 x L z I 1 M D E w O V 9 C U 1 B f Q 2 9 u d H J v b C 1 D Y X N l c 1 9 I L 0 F 1 d G 9 S Z W 1 v d m V k Q 2 9 s d W 1 u c z E u e 1 B v a X N z b 2 5 D T l Z N Y X g 2 O C w 1 M 3 0 m c X V v d D s s J n F 1 b 3 Q 7 U 2 V j d G l v b j E v M j U w M T A 5 X 0 J T U F 9 D b 2 5 0 c m 9 s L U N h c 2 V z X 0 g v Q X V 0 b 1 J l b W 9 2 Z W R D b 2 x 1 b W 5 z M S 5 7 U G 9 p c 3 N v b k N O V k 1 p b j Y 4 L D U 0 f S Z x d W 9 0 O y w m c X V v d D t T Z W N 0 a W 9 u M S 8 y N T A x M D l f Q l N Q X 0 N v b n R y b 2 w t Q 2 F z Z X N f S C 9 B d X R v U m V t b 3 Z l Z E N v b H V t b n M x L n t U b 3 R h b F J h d G l v T W F 4 N j g s N T V 9 J n F 1 b 3 Q 7 L C Z x d W 9 0 O 1 N l Y 3 R p b 2 4 x L z I 1 M D E w O V 9 C U 1 B f Q 2 9 u d H J v b C 1 D Y X N l c 1 9 I L 0 F 1 d G 9 S Z W 1 v d m V k Q 2 9 s d W 1 u c z E u e 1 R v d G F s U m F 0 a W 9 N a W 4 2 O C w 1 N n 0 m c X V v d D s s J n F 1 b 3 Q 7 U 2 V j d G l v b j E v M j U w M T A 5 X 0 J T U F 9 D b 2 5 0 c m 9 s L U N h c 2 V z X 0 g v Q X V 0 b 1 J l b W 9 2 Z W R D b 2 x 1 b W 5 z M S 5 7 U G 9 p c 3 N v b l J h d G l v T W F 4 N j g s N T d 9 J n F 1 b 3 Q 7 L C Z x d W 9 0 O 1 N l Y 3 R p b 2 4 x L z I 1 M D E w O V 9 C U 1 B f Q 2 9 u d H J v b C 1 D Y X N l c 1 9 I L 0 F 1 d G 9 S Z W 1 v d m V k Q 2 9 s d W 1 u c z E u e 1 B v a X N z b 2 5 S Y X R p b 0 1 p b j Y 4 L D U 4 f S Z x d W 9 0 O y w m c X V v d D t T Z W N 0 a W 9 u M S 8 y N T A x M D l f Q l N Q X 0 N v b n R y b 2 w t Q 2 F z Z X N f S C 9 B d X R v U m V t b 3 Z l Z E N v b H V t b n M x L n t U b 3 R h b E Z y Y W N 0 a W 9 u Y W x B Y n V u Z G F u Y 2 V N Y X g 2 O C w 1 O X 0 m c X V v d D s s J n F 1 b 3 Q 7 U 2 V j d G l v b j E v M j U w M T A 5 X 0 J T U F 9 D b 2 5 0 c m 9 s L U N h c 2 V z X 0 g v Q X V 0 b 1 J l b W 9 2 Z W R D b 2 x 1 b W 5 z M S 5 7 V G 9 0 Y W x G c m F j d G l v b m F s Q W J 1 b m R h b m N l T W l u N j g s N j B 9 J n F 1 b 3 Q 7 L C Z x d W 9 0 O 1 N l Y 3 R p b 2 4 x L z I 1 M D E w O V 9 C U 1 B f Q 2 9 u d H J v b C 1 D Y X N l c 1 9 I L 0 F 1 d G 9 S Z W 1 v d m V k Q 2 9 s d W 1 u c z E u e 1 B v a X N z b 2 5 G c m F j d G l v b m F s Q W J 1 b m R h b m N l T W F 4 N j g s N j F 9 J n F 1 b 3 Q 7 L C Z x d W 9 0 O 1 N l Y 3 R p b 2 4 x L z I 1 M D E w O V 9 C U 1 B f Q 2 9 u d H J v b C 1 D Y X N l c 1 9 I L 0 F 1 d G 9 S Z W 1 v d m V k Q 2 9 s d W 1 u c z E u e 1 B v a X N z b 2 5 G c m F j d G l v b m F s Q W J 1 b m R h b m N l T W l u N j g s N j J 9 J n F 1 b 3 Q 7 L C Z x d W 9 0 O 1 N l Y 3 R p b 2 4 x L z I 1 M D E w O V 9 C U 1 B f Q 2 9 u d H J v b C 1 D Y X N l c 1 9 I L 0 F 1 d G 9 S Z W 1 v d m V k Q 2 9 s d W 1 u c z E u e 0 N v b H V t b j E s N j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N T A x M D l f Q l N Q X 0 N v b n R y b 2 w t Q 2 F z Z X N f S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N T A x M D l f Q l N Q X 0 N v b n R y b 2 w t Q 2 F z Z X N f S C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N T A x M D l f Q l N Q X 0 N v b n R y b 2 w t Q 2 F z Z X N f S C 9 H Z S V D M y V B N G 5 k Z X J 0 Z X I l M j B T c G F s d G V u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U w M T A 5 X 0 J T U F 9 D b 2 5 0 c m 9 s L U N h c 2 V z X 0 g l M j A l M j g y J T I 5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D U 0 N m Q 1 Z j E t M D U 3 O C 0 0 N m Q y L T h i O T Q t M D k y Y m M 2 N T Z k Y j d j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A x L T M w V D E 4 O j A 2 O j U 4 L j A 5 N j k w N z B a I i A v P j x F b n R y e S B U e X B l P S J G a W x s Q 2 9 s d W 1 u V H l w Z X M i I F Z h b H V l P S J z Q m d Z R 0 J n W U d C Z 0 1 H Q X d Z R 0 F 3 T U R B d 0 1 E Q X d N R E F 3 T U d C Z 0 1 E Q X d N R E J n W U R B d 0 1 H Q m d N R E F 3 T U R B d 0 1 E Q X d Z R 0 J n T U R C Z 1 l E Q X d Z R 0 F 3 T U d C Z 0 1 E Q m c 9 P S I g L z 4 8 R W 5 0 c n k g V H l w Z T 0 i R m l s b E N v b H V t b k 5 h b W V z I i B W Y W x 1 Z T 0 i c 1 s m c X V v d D t X Z W x s J n F 1 b 3 Q 7 L C Z x d W 9 0 O 0 V 4 c H R U e X B l J n F 1 b 3 Q 7 L C Z x d W 9 0 O 0 V 4 c G V y a W 1 l b n Q m c X V v d D s s J n F 1 b 3 Q 7 U 2 F t c G x l J n F 1 b 3 Q 7 L C Z x d W 9 0 O 1 R h c m d l d F R 5 c G U m c X V v d D s s J n F 1 b 3 Q 7 V G F y Z 2 V 0 J n F 1 b 3 Q 7 L C Z x d W 9 0 O 1 N 0 Y X R 1 c y Z x d W 9 0 O y w m c X V v d D t D b 2 5 j Z W 5 0 c m F 0 a W 9 u J n F 1 b 3 Q 7 L C Z x d W 9 0 O 1 N 1 c G V y b W l 4 J n F 1 b 3 Q 7 L C Z x d W 9 0 O 0 N v c G l l c 1 B l c j I w d U x X Z W x s J n F 1 b 3 Q 7 L C Z x d W 9 0 O 1 R v d G F s Q 2 9 u Z k 1 h e C Z x d W 9 0 O y w m c X V v d D t U b 3 R h b E N v b m Z N a W 4 m c X V v d D s s J n F 1 b 3 Q 7 U G 9 p c 3 N v b k N v b m Z N Y X g m c X V v d D s s J n F 1 b 3 Q 7 U G 9 p c 3 N v b k N v b m Z N a W 4 m c X V v d D s s J n F 1 b 3 Q 7 U G 9 z a X R p d m V z J n F 1 b 3 Q 7 L C Z x d W 9 0 O 0 5 l Z 2 F 0 a X Z l c y Z x d W 9 0 O y w m c X V v d D t D a D F c d T A w M k J D a D J c d T A w M k I m c X V v d D s s J n F 1 b 3 Q 7 Q 2 g x X H U w M D J C Q 2 g y L S Z x d W 9 0 O y w m c X V v d D t D a D E t Q 2 g y X H U w M D J C J n F 1 b 3 Q 7 L C Z x d W 9 0 O 0 N o M S 1 D a D I t J n F 1 b 3 Q 7 L C Z x d W 9 0 O 0 x p b m t h Z 2 U m c X V v d D s s J n F 1 b 3 Q 7 Q W N j Z X B 0 Z W R E c m 9 w b G V 0 c y Z x d W 9 0 O y w m c X V v d D t D T l Y m c X V v d D s s J n F 1 b 3 Q 7 V G 9 0 Y W x D T l Z N Y X g m c X V v d D s s J n F 1 b 3 Q 7 V G 9 0 Y W x D T l Z N a W 4 m c X V v d D s s J n F 1 b 3 Q 7 U G 9 p c 3 N v b k N O V k 1 h e C Z x d W 9 0 O y w m c X V v d D t Q b 2 l z c 2 9 u Q 0 5 W T W l u J n F 1 b 3 Q 7 L C Z x d W 9 0 O 1 J l Z m V y Z W 5 j Z U N v c G l l c y Z x d W 9 0 O y w m c X V v d D t V b m t u b 3 d u Q 2 9 w a W V z J n F 1 b 3 Q 7 L C Z x d W 9 0 O 1 J h d G l v J n F 1 b 3 Q 7 L C Z x d W 9 0 O 1 R v d G F s U m F 0 a W 9 N Y X g m c X V v d D s s J n F 1 b 3 Q 7 V G 9 0 Y W x S Y X R p b 0 1 p b i Z x d W 9 0 O y w m c X V v d D t Q b 2 l z c 2 9 u U m F 0 a W 9 N Y X g m c X V v d D s s J n F 1 b 3 Q 7 U G 9 p c 3 N v b l J h d G l v T W l u J n F 1 b 3 Q 7 L C Z x d W 9 0 O 0 Z y Y W N 0 a W 9 u Y W x B Y n V u Z G F u Y 2 U m c X V v d D s s J n F 1 b 3 Q 7 V G 9 0 Y W x G c m F j d G l v b m F s Q W J 1 b m R h b m N l T W F 4 J n F 1 b 3 Q 7 L C Z x d W 9 0 O 1 R v d G F s R n J h Y 3 R p b 2 5 h b E F i d W 5 k Y W 5 j Z U 1 p b i Z x d W 9 0 O y w m c X V v d D t Q b 2 l z c 2 9 u R n J h Y 3 R p b 2 5 h b E F i d W 5 k Y W 5 j Z U 1 h e C Z x d W 9 0 O y w m c X V v d D t Q b 2 l z c 2 9 u R n J h Y 3 R p b 2 5 h b E F i d W 5 k Y W 5 j Z U 1 p b i Z x d W 9 0 O y w m c X V v d D t S Z W Z l c m V u Y 2 V B c 3 N h e U 5 1 b W J l c i Z x d W 9 0 O y w m c X V v d D t U Y X J n Z X R B c 3 N h e U 5 1 b W J l c i Z x d W 9 0 O y w m c X V v d D t U a H J l c 2 h v b G Q m c X V v d D s s J n F 1 b 3 Q 7 T W V h b k F t c G x p d H V k Z W 9 m U G 9 z a X R p d m V z J n F 1 b 3 Q 7 L C Z x d W 9 0 O 0 1 l Y W 5 B b X B s a X R 1 Z G V v Z k 5 l Z 2 F 0 a X Z l c y Z x d W 9 0 O y w m c X V v d D t N Z W F u Q W 1 w b G l 0 d W R l V G 9 0 Y W w m c X V v d D s s J n F 1 b 3 Q 7 R X h w Z X J p b W V u d E N v b W 1 l b n R z J n F 1 b 3 Q 7 L C Z x d W 9 0 O 0 1 l c m d l Z F d l b G x z J n F 1 b 3 Q 7 L C Z x d W 9 0 O 1 R v d G F s Q 2 9 u Z k 1 h e D Y 4 J n F 1 b 3 Q 7 L C Z x d W 9 0 O 1 R v d G F s Q 2 9 u Z k 1 p b j Y 4 J n F 1 b 3 Q 7 L C Z x d W 9 0 O 1 B v a X N z b 2 5 D b 2 5 m T W F 4 N j g m c X V v d D s s J n F 1 b 3 Q 7 U G 9 p c 3 N v b k N v b m Z N a W 4 2 O C Z x d W 9 0 O y w m c X V v d D t U b 3 R h b E N O V k 1 h e D Y 4 J n F 1 b 3 Q 7 L C Z x d W 9 0 O 1 R v d G F s Q 0 5 W T W l u N j g m c X V v d D s s J n F 1 b 3 Q 7 U G 9 p c 3 N v b k N O V k 1 h e D Y 4 J n F 1 b 3 Q 7 L C Z x d W 9 0 O 1 B v a X N z b 2 5 D T l Z N a W 4 2 O C Z x d W 9 0 O y w m c X V v d D t U b 3 R h b F J h d G l v T W F 4 N j g m c X V v d D s s J n F 1 b 3 Q 7 V G 9 0 Y W x S Y X R p b 0 1 p b j Y 4 J n F 1 b 3 Q 7 L C Z x d W 9 0 O 1 B v a X N z b 2 5 S Y X R p b 0 1 h e D Y 4 J n F 1 b 3 Q 7 L C Z x d W 9 0 O 1 B v a X N z b 2 5 S Y X R p b 0 1 p b j Y 4 J n F 1 b 3 Q 7 L C Z x d W 9 0 O 1 R v d G F s R n J h Y 3 R p b 2 5 h b E F i d W 5 k Y W 5 j Z U 1 h e D Y 4 J n F 1 b 3 Q 7 L C Z x d W 9 0 O 1 R v d G F s R n J h Y 3 R p b 2 5 h b E F i d W 5 k Y W 5 j Z U 1 p b j Y 4 J n F 1 b 3 Q 7 L C Z x d W 9 0 O 1 B v a X N z b 2 5 G c m F j d G l v b m F s Q W J 1 b m R h b m N l T W F 4 N j g m c X V v d D s s J n F 1 b 3 Q 7 U G 9 p c 3 N v b k Z y Y W N 0 a W 9 u Y W x B Y n V u Z G F u Y 2 V N a W 4 2 O C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1 M D E w O V 9 C U 1 B f Q 2 9 u d H J v b C 1 D Y X N l c 1 9 I I C g y K S 9 B d X R v U m V t b 3 Z l Z E N v b H V t b n M x L n t X Z W x s L D B 9 J n F 1 b 3 Q 7 L C Z x d W 9 0 O 1 N l Y 3 R p b 2 4 x L z I 1 M D E w O V 9 C U 1 B f Q 2 9 u d H J v b C 1 D Y X N l c 1 9 I I C g y K S 9 B d X R v U m V t b 3 Z l Z E N v b H V t b n M x L n t F e H B 0 V H l w Z S w x f S Z x d W 9 0 O y w m c X V v d D t T Z W N 0 a W 9 u M S 8 y N T A x M D l f Q l N Q X 0 N v b n R y b 2 w t Q 2 F z Z X N f S C A o M i k v Q X V 0 b 1 J l b W 9 2 Z W R D b 2 x 1 b W 5 z M S 5 7 R X h w Z X J p b W V u d C w y f S Z x d W 9 0 O y w m c X V v d D t T Z W N 0 a W 9 u M S 8 y N T A x M D l f Q l N Q X 0 N v b n R y b 2 w t Q 2 F z Z X N f S C A o M i k v Q X V 0 b 1 J l b W 9 2 Z W R D b 2 x 1 b W 5 z M S 5 7 U 2 F t c G x l L D N 9 J n F 1 b 3 Q 7 L C Z x d W 9 0 O 1 N l Y 3 R p b 2 4 x L z I 1 M D E w O V 9 C U 1 B f Q 2 9 u d H J v b C 1 D Y X N l c 1 9 I I C g y K S 9 B d X R v U m V t b 3 Z l Z E N v b H V t b n M x L n t U Y X J n Z X R U e X B l L D R 9 J n F 1 b 3 Q 7 L C Z x d W 9 0 O 1 N l Y 3 R p b 2 4 x L z I 1 M D E w O V 9 C U 1 B f Q 2 9 u d H J v b C 1 D Y X N l c 1 9 I I C g y K S 9 B d X R v U m V t b 3 Z l Z E N v b H V t b n M x L n t U Y X J n Z X Q s N X 0 m c X V v d D s s J n F 1 b 3 Q 7 U 2 V j d G l v b j E v M j U w M T A 5 X 0 J T U F 9 D b 2 5 0 c m 9 s L U N h c 2 V z X 0 g g K D I p L 0 F 1 d G 9 S Z W 1 v d m V k Q 2 9 s d W 1 u c z E u e 1 N 0 Y X R 1 c y w 2 f S Z x d W 9 0 O y w m c X V v d D t T Z W N 0 a W 9 u M S 8 y N T A x M D l f Q l N Q X 0 N v b n R y b 2 w t Q 2 F z Z X N f S C A o M i k v Q X V 0 b 1 J l b W 9 2 Z W R D b 2 x 1 b W 5 z M S 5 7 Q 2 9 u Y 2 V u d H J h d G l v b i w 3 f S Z x d W 9 0 O y w m c X V v d D t T Z W N 0 a W 9 u M S 8 y N T A x M D l f Q l N Q X 0 N v b n R y b 2 w t Q 2 F z Z X N f S C A o M i k v Q X V 0 b 1 J l b W 9 2 Z W R D b 2 x 1 b W 5 z M S 5 7 U 3 V w Z X J t a X g s O H 0 m c X V v d D s s J n F 1 b 3 Q 7 U 2 V j d G l v b j E v M j U w M T A 5 X 0 J T U F 9 D b 2 5 0 c m 9 s L U N h c 2 V z X 0 g g K D I p L 0 F 1 d G 9 S Z W 1 v d m V k Q 2 9 s d W 1 u c z E u e 0 N v c G l l c 1 B l c j I w d U x X Z W x s L D l 9 J n F 1 b 3 Q 7 L C Z x d W 9 0 O 1 N l Y 3 R p b 2 4 x L z I 1 M D E w O V 9 C U 1 B f Q 2 9 u d H J v b C 1 D Y X N l c 1 9 I I C g y K S 9 B d X R v U m V t b 3 Z l Z E N v b H V t b n M x L n t U b 3 R h b E N v b m Z N Y X g s M T B 9 J n F 1 b 3 Q 7 L C Z x d W 9 0 O 1 N l Y 3 R p b 2 4 x L z I 1 M D E w O V 9 C U 1 B f Q 2 9 u d H J v b C 1 D Y X N l c 1 9 I I C g y K S 9 B d X R v U m V t b 3 Z l Z E N v b H V t b n M x L n t U b 3 R h b E N v b m Z N a W 4 s M T F 9 J n F 1 b 3 Q 7 L C Z x d W 9 0 O 1 N l Y 3 R p b 2 4 x L z I 1 M D E w O V 9 C U 1 B f Q 2 9 u d H J v b C 1 D Y X N l c 1 9 I I C g y K S 9 B d X R v U m V t b 3 Z l Z E N v b H V t b n M x L n t Q b 2 l z c 2 9 u Q 2 9 u Z k 1 h e C w x M n 0 m c X V v d D s s J n F 1 b 3 Q 7 U 2 V j d G l v b j E v M j U w M T A 5 X 0 J T U F 9 D b 2 5 0 c m 9 s L U N h c 2 V z X 0 g g K D I p L 0 F 1 d G 9 S Z W 1 v d m V k Q 2 9 s d W 1 u c z E u e 1 B v a X N z b 2 5 D b 2 5 m T W l u L D E z f S Z x d W 9 0 O y w m c X V v d D t T Z W N 0 a W 9 u M S 8 y N T A x M D l f Q l N Q X 0 N v b n R y b 2 w t Q 2 F z Z X N f S C A o M i k v Q X V 0 b 1 J l b W 9 2 Z W R D b 2 x 1 b W 5 z M S 5 7 U G 9 z a X R p d m V z L D E 0 f S Z x d W 9 0 O y w m c X V v d D t T Z W N 0 a W 9 u M S 8 y N T A x M D l f Q l N Q X 0 N v b n R y b 2 w t Q 2 F z Z X N f S C A o M i k v Q X V 0 b 1 J l b W 9 2 Z W R D b 2 x 1 b W 5 z M S 5 7 T m V n Y X R p d m V z L D E 1 f S Z x d W 9 0 O y w m c X V v d D t T Z W N 0 a W 9 u M S 8 y N T A x M D l f Q l N Q X 0 N v b n R y b 2 w t Q 2 F z Z X N f S C A o M i k v Q X V 0 b 1 J l b W 9 2 Z W R D b 2 x 1 b W 5 z M S 5 7 Q 2 g x X H U w M D J C Q 2 g y X H U w M D J C L D E 2 f S Z x d W 9 0 O y w m c X V v d D t T Z W N 0 a W 9 u M S 8 y N T A x M D l f Q l N Q X 0 N v b n R y b 2 w t Q 2 F z Z X N f S C A o M i k v Q X V 0 b 1 J l b W 9 2 Z W R D b 2 x 1 b W 5 z M S 5 7 Q 2 g x X H U w M D J C Q 2 g y L S w x N 3 0 m c X V v d D s s J n F 1 b 3 Q 7 U 2 V j d G l v b j E v M j U w M T A 5 X 0 J T U F 9 D b 2 5 0 c m 9 s L U N h c 2 V z X 0 g g K D I p L 0 F 1 d G 9 S Z W 1 v d m V k Q 2 9 s d W 1 u c z E u e 0 N o M S 1 D a D J c d T A w M k I s M T h 9 J n F 1 b 3 Q 7 L C Z x d W 9 0 O 1 N l Y 3 R p b 2 4 x L z I 1 M D E w O V 9 C U 1 B f Q 2 9 u d H J v b C 1 D Y X N l c 1 9 I I C g y K S 9 B d X R v U m V t b 3 Z l Z E N v b H V t b n M x L n t D a D E t Q 2 g y L S w x O X 0 m c X V v d D s s J n F 1 b 3 Q 7 U 2 V j d G l v b j E v M j U w M T A 5 X 0 J T U F 9 D b 2 5 0 c m 9 s L U N h c 2 V z X 0 g g K D I p L 0 F 1 d G 9 S Z W 1 v d m V k Q 2 9 s d W 1 u c z E u e 0 x p b m t h Z 2 U s M j B 9 J n F 1 b 3 Q 7 L C Z x d W 9 0 O 1 N l Y 3 R p b 2 4 x L z I 1 M D E w O V 9 C U 1 B f Q 2 9 u d H J v b C 1 D Y X N l c 1 9 I I C g y K S 9 B d X R v U m V t b 3 Z l Z E N v b H V t b n M x L n t B Y 2 N l c H R l Z E R y b 3 B s Z X R z L D I x f S Z x d W 9 0 O y w m c X V v d D t T Z W N 0 a W 9 u M S 8 y N T A x M D l f Q l N Q X 0 N v b n R y b 2 w t Q 2 F z Z X N f S C A o M i k v Q X V 0 b 1 J l b W 9 2 Z W R D b 2 x 1 b W 5 z M S 5 7 Q 0 5 W L D I y f S Z x d W 9 0 O y w m c X V v d D t T Z W N 0 a W 9 u M S 8 y N T A x M D l f Q l N Q X 0 N v b n R y b 2 w t Q 2 F z Z X N f S C A o M i k v Q X V 0 b 1 J l b W 9 2 Z W R D b 2 x 1 b W 5 z M S 5 7 V G 9 0 Y W x D T l Z N Y X g s M j N 9 J n F 1 b 3 Q 7 L C Z x d W 9 0 O 1 N l Y 3 R p b 2 4 x L z I 1 M D E w O V 9 C U 1 B f Q 2 9 u d H J v b C 1 D Y X N l c 1 9 I I C g y K S 9 B d X R v U m V t b 3 Z l Z E N v b H V t b n M x L n t U b 3 R h b E N O V k 1 p b i w y N H 0 m c X V v d D s s J n F 1 b 3 Q 7 U 2 V j d G l v b j E v M j U w M T A 5 X 0 J T U F 9 D b 2 5 0 c m 9 s L U N h c 2 V z X 0 g g K D I p L 0 F 1 d G 9 S Z W 1 v d m V k Q 2 9 s d W 1 u c z E u e 1 B v a X N z b 2 5 D T l Z N Y X g s M j V 9 J n F 1 b 3 Q 7 L C Z x d W 9 0 O 1 N l Y 3 R p b 2 4 x L z I 1 M D E w O V 9 C U 1 B f Q 2 9 u d H J v b C 1 D Y X N l c 1 9 I I C g y K S 9 B d X R v U m V t b 3 Z l Z E N v b H V t b n M x L n t Q b 2 l z c 2 9 u Q 0 5 W T W l u L D I 2 f S Z x d W 9 0 O y w m c X V v d D t T Z W N 0 a W 9 u M S 8 y N T A x M D l f Q l N Q X 0 N v b n R y b 2 w t Q 2 F z Z X N f S C A o M i k v Q X V 0 b 1 J l b W 9 2 Z W R D b 2 x 1 b W 5 z M S 5 7 U m V m Z X J l b m N l Q 2 9 w a W V z L D I 3 f S Z x d W 9 0 O y w m c X V v d D t T Z W N 0 a W 9 u M S 8 y N T A x M D l f Q l N Q X 0 N v b n R y b 2 w t Q 2 F z Z X N f S C A o M i k v Q X V 0 b 1 J l b W 9 2 Z W R D b 2 x 1 b W 5 z M S 5 7 V W 5 r b m 9 3 b k N v c G l l c y w y O H 0 m c X V v d D s s J n F 1 b 3 Q 7 U 2 V j d G l v b j E v M j U w M T A 5 X 0 J T U F 9 D b 2 5 0 c m 9 s L U N h c 2 V z X 0 g g K D I p L 0 F 1 d G 9 S Z W 1 v d m V k Q 2 9 s d W 1 u c z E u e 1 J h d G l v L D I 5 f S Z x d W 9 0 O y w m c X V v d D t T Z W N 0 a W 9 u M S 8 y N T A x M D l f Q l N Q X 0 N v b n R y b 2 w t Q 2 F z Z X N f S C A o M i k v Q X V 0 b 1 J l b W 9 2 Z W R D b 2 x 1 b W 5 z M S 5 7 V G 9 0 Y W x S Y X R p b 0 1 h e C w z M H 0 m c X V v d D s s J n F 1 b 3 Q 7 U 2 V j d G l v b j E v M j U w M T A 5 X 0 J T U F 9 D b 2 5 0 c m 9 s L U N h c 2 V z X 0 g g K D I p L 0 F 1 d G 9 S Z W 1 v d m V k Q 2 9 s d W 1 u c z E u e 1 R v d G F s U m F 0 a W 9 N a W 4 s M z F 9 J n F 1 b 3 Q 7 L C Z x d W 9 0 O 1 N l Y 3 R p b 2 4 x L z I 1 M D E w O V 9 C U 1 B f Q 2 9 u d H J v b C 1 D Y X N l c 1 9 I I C g y K S 9 B d X R v U m V t b 3 Z l Z E N v b H V t b n M x L n t Q b 2 l z c 2 9 u U m F 0 a W 9 N Y X g s M z J 9 J n F 1 b 3 Q 7 L C Z x d W 9 0 O 1 N l Y 3 R p b 2 4 x L z I 1 M D E w O V 9 C U 1 B f Q 2 9 u d H J v b C 1 D Y X N l c 1 9 I I C g y K S 9 B d X R v U m V t b 3 Z l Z E N v b H V t b n M x L n t Q b 2 l z c 2 9 u U m F 0 a W 9 N a W 4 s M z N 9 J n F 1 b 3 Q 7 L C Z x d W 9 0 O 1 N l Y 3 R p b 2 4 x L z I 1 M D E w O V 9 C U 1 B f Q 2 9 u d H J v b C 1 D Y X N l c 1 9 I I C g y K S 9 B d X R v U m V t b 3 Z l Z E N v b H V t b n M x L n t G c m F j d G l v b m F s Q W J 1 b m R h b m N l L D M 0 f S Z x d W 9 0 O y w m c X V v d D t T Z W N 0 a W 9 u M S 8 y N T A x M D l f Q l N Q X 0 N v b n R y b 2 w t Q 2 F z Z X N f S C A o M i k v Q X V 0 b 1 J l b W 9 2 Z W R D b 2 x 1 b W 5 z M S 5 7 V G 9 0 Y W x G c m F j d G l v b m F s Q W J 1 b m R h b m N l T W F 4 L D M 1 f S Z x d W 9 0 O y w m c X V v d D t T Z W N 0 a W 9 u M S 8 y N T A x M D l f Q l N Q X 0 N v b n R y b 2 w t Q 2 F z Z X N f S C A o M i k v Q X V 0 b 1 J l b W 9 2 Z W R D b 2 x 1 b W 5 z M S 5 7 V G 9 0 Y W x G c m F j d G l v b m F s Q W J 1 b m R h b m N l T W l u L D M 2 f S Z x d W 9 0 O y w m c X V v d D t T Z W N 0 a W 9 u M S 8 y N T A x M D l f Q l N Q X 0 N v b n R y b 2 w t Q 2 F z Z X N f S C A o M i k v Q X V 0 b 1 J l b W 9 2 Z W R D b 2 x 1 b W 5 z M S 5 7 U G 9 p c 3 N v b k Z y Y W N 0 a W 9 u Y W x B Y n V u Z G F u Y 2 V N Y X g s M z d 9 J n F 1 b 3 Q 7 L C Z x d W 9 0 O 1 N l Y 3 R p b 2 4 x L z I 1 M D E w O V 9 C U 1 B f Q 2 9 u d H J v b C 1 D Y X N l c 1 9 I I C g y K S 9 B d X R v U m V t b 3 Z l Z E N v b H V t b n M x L n t Q b 2 l z c 2 9 u R n J h Y 3 R p b 2 5 h b E F i d W 5 k Y W 5 j Z U 1 p b i w z O H 0 m c X V v d D s s J n F 1 b 3 Q 7 U 2 V j d G l v b j E v M j U w M T A 5 X 0 J T U F 9 D b 2 5 0 c m 9 s L U N h c 2 V z X 0 g g K D I p L 0 F 1 d G 9 S Z W 1 v d m V k Q 2 9 s d W 1 u c z E u e 1 J l Z m V y Z W 5 j Z U F z c 2 F 5 T n V t Y m V y L D M 5 f S Z x d W 9 0 O y w m c X V v d D t T Z W N 0 a W 9 u M S 8 y N T A x M D l f Q l N Q X 0 N v b n R y b 2 w t Q 2 F z Z X N f S C A o M i k v Q X V 0 b 1 J l b W 9 2 Z W R D b 2 x 1 b W 5 z M S 5 7 V G F y Z 2 V 0 Q X N z Y X l O d W 1 i Z X I s N D B 9 J n F 1 b 3 Q 7 L C Z x d W 9 0 O 1 N l Y 3 R p b 2 4 x L z I 1 M D E w O V 9 C U 1 B f Q 2 9 u d H J v b C 1 D Y X N l c 1 9 I I C g y K S 9 B d X R v U m V t b 3 Z l Z E N v b H V t b n M x L n t U a H J l c 2 h v b G Q s N D F 9 J n F 1 b 3 Q 7 L C Z x d W 9 0 O 1 N l Y 3 R p b 2 4 x L z I 1 M D E w O V 9 C U 1 B f Q 2 9 u d H J v b C 1 D Y X N l c 1 9 I I C g y K S 9 B d X R v U m V t b 3 Z l Z E N v b H V t b n M x L n t N Z W F u Q W 1 w b G l 0 d W R l b 2 Z Q b 3 N p d G l 2 Z X M s N D J 9 J n F 1 b 3 Q 7 L C Z x d W 9 0 O 1 N l Y 3 R p b 2 4 x L z I 1 M D E w O V 9 C U 1 B f Q 2 9 u d H J v b C 1 D Y X N l c 1 9 I I C g y K S 9 B d X R v U m V t b 3 Z l Z E N v b H V t b n M x L n t N Z W F u Q W 1 w b G l 0 d W R l b 2 Z O Z W d h d G l 2 Z X M s N D N 9 J n F 1 b 3 Q 7 L C Z x d W 9 0 O 1 N l Y 3 R p b 2 4 x L z I 1 M D E w O V 9 C U 1 B f Q 2 9 u d H J v b C 1 D Y X N l c 1 9 I I C g y K S 9 B d X R v U m V t b 3 Z l Z E N v b H V t b n M x L n t N Z W F u Q W 1 w b G l 0 d W R l V G 9 0 Y W w s N D R 9 J n F 1 b 3 Q 7 L C Z x d W 9 0 O 1 N l Y 3 R p b 2 4 x L z I 1 M D E w O V 9 C U 1 B f Q 2 9 u d H J v b C 1 D Y X N l c 1 9 I I C g y K S 9 B d X R v U m V t b 3 Z l Z E N v b H V t b n M x L n t F e H B l c m l t Z W 5 0 Q 2 9 t b W V u d H M s N D V 9 J n F 1 b 3 Q 7 L C Z x d W 9 0 O 1 N l Y 3 R p b 2 4 x L z I 1 M D E w O V 9 C U 1 B f Q 2 9 u d H J v b C 1 D Y X N l c 1 9 I I C g y K S 9 B d X R v U m V t b 3 Z l Z E N v b H V t b n M x L n t N Z X J n Z W R X Z W x s c y w 0 N n 0 m c X V v d D s s J n F 1 b 3 Q 7 U 2 V j d G l v b j E v M j U w M T A 5 X 0 J T U F 9 D b 2 5 0 c m 9 s L U N h c 2 V z X 0 g g K D I p L 0 F 1 d G 9 S Z W 1 v d m V k Q 2 9 s d W 1 u c z E u e 1 R v d G F s Q 2 9 u Z k 1 h e D Y 4 L D Q 3 f S Z x d W 9 0 O y w m c X V v d D t T Z W N 0 a W 9 u M S 8 y N T A x M D l f Q l N Q X 0 N v b n R y b 2 w t Q 2 F z Z X N f S C A o M i k v Q X V 0 b 1 J l b W 9 2 Z W R D b 2 x 1 b W 5 z M S 5 7 V G 9 0 Y W x D b 2 5 m T W l u N j g s N D h 9 J n F 1 b 3 Q 7 L C Z x d W 9 0 O 1 N l Y 3 R p b 2 4 x L z I 1 M D E w O V 9 C U 1 B f Q 2 9 u d H J v b C 1 D Y X N l c 1 9 I I C g y K S 9 B d X R v U m V t b 3 Z l Z E N v b H V t b n M x L n t Q b 2 l z c 2 9 u Q 2 9 u Z k 1 h e D Y 4 L D Q 5 f S Z x d W 9 0 O y w m c X V v d D t T Z W N 0 a W 9 u M S 8 y N T A x M D l f Q l N Q X 0 N v b n R y b 2 w t Q 2 F z Z X N f S C A o M i k v Q X V 0 b 1 J l b W 9 2 Z W R D b 2 x 1 b W 5 z M S 5 7 U G 9 p c 3 N v b k N v b m Z N a W 4 2 O C w 1 M H 0 m c X V v d D s s J n F 1 b 3 Q 7 U 2 V j d G l v b j E v M j U w M T A 5 X 0 J T U F 9 D b 2 5 0 c m 9 s L U N h c 2 V z X 0 g g K D I p L 0 F 1 d G 9 S Z W 1 v d m V k Q 2 9 s d W 1 u c z E u e 1 R v d G F s Q 0 5 W T W F 4 N j g s N T F 9 J n F 1 b 3 Q 7 L C Z x d W 9 0 O 1 N l Y 3 R p b 2 4 x L z I 1 M D E w O V 9 C U 1 B f Q 2 9 u d H J v b C 1 D Y X N l c 1 9 I I C g y K S 9 B d X R v U m V t b 3 Z l Z E N v b H V t b n M x L n t U b 3 R h b E N O V k 1 p b j Y 4 L D U y f S Z x d W 9 0 O y w m c X V v d D t T Z W N 0 a W 9 u M S 8 y N T A x M D l f Q l N Q X 0 N v b n R y b 2 w t Q 2 F z Z X N f S C A o M i k v Q X V 0 b 1 J l b W 9 2 Z W R D b 2 x 1 b W 5 z M S 5 7 U G 9 p c 3 N v b k N O V k 1 h e D Y 4 L D U z f S Z x d W 9 0 O y w m c X V v d D t T Z W N 0 a W 9 u M S 8 y N T A x M D l f Q l N Q X 0 N v b n R y b 2 w t Q 2 F z Z X N f S C A o M i k v Q X V 0 b 1 J l b W 9 2 Z W R D b 2 x 1 b W 5 z M S 5 7 U G 9 p c 3 N v b k N O V k 1 p b j Y 4 L D U 0 f S Z x d W 9 0 O y w m c X V v d D t T Z W N 0 a W 9 u M S 8 y N T A x M D l f Q l N Q X 0 N v b n R y b 2 w t Q 2 F z Z X N f S C A o M i k v Q X V 0 b 1 J l b W 9 2 Z W R D b 2 x 1 b W 5 z M S 5 7 V G 9 0 Y W x S Y X R p b 0 1 h e D Y 4 L D U 1 f S Z x d W 9 0 O y w m c X V v d D t T Z W N 0 a W 9 u M S 8 y N T A x M D l f Q l N Q X 0 N v b n R y b 2 w t Q 2 F z Z X N f S C A o M i k v Q X V 0 b 1 J l b W 9 2 Z W R D b 2 x 1 b W 5 z M S 5 7 V G 9 0 Y W x S Y X R p b 0 1 p b j Y 4 L D U 2 f S Z x d W 9 0 O y w m c X V v d D t T Z W N 0 a W 9 u M S 8 y N T A x M D l f Q l N Q X 0 N v b n R y b 2 w t Q 2 F z Z X N f S C A o M i k v Q X V 0 b 1 J l b W 9 2 Z W R D b 2 x 1 b W 5 z M S 5 7 U G 9 p c 3 N v b l J h d G l v T W F 4 N j g s N T d 9 J n F 1 b 3 Q 7 L C Z x d W 9 0 O 1 N l Y 3 R p b 2 4 x L z I 1 M D E w O V 9 C U 1 B f Q 2 9 u d H J v b C 1 D Y X N l c 1 9 I I C g y K S 9 B d X R v U m V t b 3 Z l Z E N v b H V t b n M x L n t Q b 2 l z c 2 9 u U m F 0 a W 9 N a W 4 2 O C w 1 O H 0 m c X V v d D s s J n F 1 b 3 Q 7 U 2 V j d G l v b j E v M j U w M T A 5 X 0 J T U F 9 D b 2 5 0 c m 9 s L U N h c 2 V z X 0 g g K D I p L 0 F 1 d G 9 S Z W 1 v d m V k Q 2 9 s d W 1 u c z E u e 1 R v d G F s R n J h Y 3 R p b 2 5 h b E F i d W 5 k Y W 5 j Z U 1 h e D Y 4 L D U 5 f S Z x d W 9 0 O y w m c X V v d D t T Z W N 0 a W 9 u M S 8 y N T A x M D l f Q l N Q X 0 N v b n R y b 2 w t Q 2 F z Z X N f S C A o M i k v Q X V 0 b 1 J l b W 9 2 Z W R D b 2 x 1 b W 5 z M S 5 7 V G 9 0 Y W x G c m F j d G l v b m F s Q W J 1 b m R h b m N l T W l u N j g s N j B 9 J n F 1 b 3 Q 7 L C Z x d W 9 0 O 1 N l Y 3 R p b 2 4 x L z I 1 M D E w O V 9 C U 1 B f Q 2 9 u d H J v b C 1 D Y X N l c 1 9 I I C g y K S 9 B d X R v U m V t b 3 Z l Z E N v b H V t b n M x L n t Q b 2 l z c 2 9 u R n J h Y 3 R p b 2 5 h b E F i d W 5 k Y W 5 j Z U 1 h e D Y 4 L D Y x f S Z x d W 9 0 O y w m c X V v d D t T Z W N 0 a W 9 u M S 8 y N T A x M D l f Q l N Q X 0 N v b n R y b 2 w t Q 2 F z Z X N f S C A o M i k v Q X V 0 b 1 J l b W 9 2 Z W R D b 2 x 1 b W 5 z M S 5 7 U G 9 p c 3 N v b k Z y Y W N 0 a W 9 u Y W x B Y n V u Z G F u Y 2 V N a W 4 2 O C w 2 M n 0 m c X V v d D s s J n F 1 b 3 Q 7 U 2 V j d G l v b j E v M j U w M T A 5 X 0 J T U F 9 D b 2 5 0 c m 9 s L U N h c 2 V z X 0 g g K D I p L 0 F 1 d G 9 S Z W 1 v d m V k Q 2 9 s d W 1 u c z E u e 0 N v b H V t b j E s N j N 9 J n F 1 b 3 Q 7 X S w m c X V v d D t D b 2 x 1 b W 5 D b 3 V u d C Z x d W 9 0 O z o 2 N C w m c X V v d D t L Z X l D b 2 x 1 b W 5 O Y W 1 l c y Z x d W 9 0 O z p b X S w m c X V v d D t D b 2 x 1 b W 5 J Z G V u d G l 0 a W V z J n F 1 b 3 Q 7 O l s m c X V v d D t T Z W N 0 a W 9 u M S 8 y N T A x M D l f Q l N Q X 0 N v b n R y b 2 w t Q 2 F z Z X N f S C A o M i k v Q X V 0 b 1 J l b W 9 2 Z W R D b 2 x 1 b W 5 z M S 5 7 V 2 V s b C w w f S Z x d W 9 0 O y w m c X V v d D t T Z W N 0 a W 9 u M S 8 y N T A x M D l f Q l N Q X 0 N v b n R y b 2 w t Q 2 F z Z X N f S C A o M i k v Q X V 0 b 1 J l b W 9 2 Z W R D b 2 x 1 b W 5 z M S 5 7 R X h w d F R 5 c G U s M X 0 m c X V v d D s s J n F 1 b 3 Q 7 U 2 V j d G l v b j E v M j U w M T A 5 X 0 J T U F 9 D b 2 5 0 c m 9 s L U N h c 2 V z X 0 g g K D I p L 0 F 1 d G 9 S Z W 1 v d m V k Q 2 9 s d W 1 u c z E u e 0 V 4 c G V y a W 1 l b n Q s M n 0 m c X V v d D s s J n F 1 b 3 Q 7 U 2 V j d G l v b j E v M j U w M T A 5 X 0 J T U F 9 D b 2 5 0 c m 9 s L U N h c 2 V z X 0 g g K D I p L 0 F 1 d G 9 S Z W 1 v d m V k Q 2 9 s d W 1 u c z E u e 1 N h b X B s Z S w z f S Z x d W 9 0 O y w m c X V v d D t T Z W N 0 a W 9 u M S 8 y N T A x M D l f Q l N Q X 0 N v b n R y b 2 w t Q 2 F z Z X N f S C A o M i k v Q X V 0 b 1 J l b W 9 2 Z W R D b 2 x 1 b W 5 z M S 5 7 V G F y Z 2 V 0 V H l w Z S w 0 f S Z x d W 9 0 O y w m c X V v d D t T Z W N 0 a W 9 u M S 8 y N T A x M D l f Q l N Q X 0 N v b n R y b 2 w t Q 2 F z Z X N f S C A o M i k v Q X V 0 b 1 J l b W 9 2 Z W R D b 2 x 1 b W 5 z M S 5 7 V G F y Z 2 V 0 L D V 9 J n F 1 b 3 Q 7 L C Z x d W 9 0 O 1 N l Y 3 R p b 2 4 x L z I 1 M D E w O V 9 C U 1 B f Q 2 9 u d H J v b C 1 D Y X N l c 1 9 I I C g y K S 9 B d X R v U m V t b 3 Z l Z E N v b H V t b n M x L n t T d G F 0 d X M s N n 0 m c X V v d D s s J n F 1 b 3 Q 7 U 2 V j d G l v b j E v M j U w M T A 5 X 0 J T U F 9 D b 2 5 0 c m 9 s L U N h c 2 V z X 0 g g K D I p L 0 F 1 d G 9 S Z W 1 v d m V k Q 2 9 s d W 1 u c z E u e 0 N v b m N l b n R y Y X R p b 2 4 s N 3 0 m c X V v d D s s J n F 1 b 3 Q 7 U 2 V j d G l v b j E v M j U w M T A 5 X 0 J T U F 9 D b 2 5 0 c m 9 s L U N h c 2 V z X 0 g g K D I p L 0 F 1 d G 9 S Z W 1 v d m V k Q 2 9 s d W 1 u c z E u e 1 N 1 c G V y b W l 4 L D h 9 J n F 1 b 3 Q 7 L C Z x d W 9 0 O 1 N l Y 3 R p b 2 4 x L z I 1 M D E w O V 9 C U 1 B f Q 2 9 u d H J v b C 1 D Y X N l c 1 9 I I C g y K S 9 B d X R v U m V t b 3 Z l Z E N v b H V t b n M x L n t D b 3 B p Z X N Q Z X I y M H V M V 2 V s b C w 5 f S Z x d W 9 0 O y w m c X V v d D t T Z W N 0 a W 9 u M S 8 y N T A x M D l f Q l N Q X 0 N v b n R y b 2 w t Q 2 F z Z X N f S C A o M i k v Q X V 0 b 1 J l b W 9 2 Z W R D b 2 x 1 b W 5 z M S 5 7 V G 9 0 Y W x D b 2 5 m T W F 4 L D E w f S Z x d W 9 0 O y w m c X V v d D t T Z W N 0 a W 9 u M S 8 y N T A x M D l f Q l N Q X 0 N v b n R y b 2 w t Q 2 F z Z X N f S C A o M i k v Q X V 0 b 1 J l b W 9 2 Z W R D b 2 x 1 b W 5 z M S 5 7 V G 9 0 Y W x D b 2 5 m T W l u L D E x f S Z x d W 9 0 O y w m c X V v d D t T Z W N 0 a W 9 u M S 8 y N T A x M D l f Q l N Q X 0 N v b n R y b 2 w t Q 2 F z Z X N f S C A o M i k v Q X V 0 b 1 J l b W 9 2 Z W R D b 2 x 1 b W 5 z M S 5 7 U G 9 p c 3 N v b k N v b m Z N Y X g s M T J 9 J n F 1 b 3 Q 7 L C Z x d W 9 0 O 1 N l Y 3 R p b 2 4 x L z I 1 M D E w O V 9 C U 1 B f Q 2 9 u d H J v b C 1 D Y X N l c 1 9 I I C g y K S 9 B d X R v U m V t b 3 Z l Z E N v b H V t b n M x L n t Q b 2 l z c 2 9 u Q 2 9 u Z k 1 p b i w x M 3 0 m c X V v d D s s J n F 1 b 3 Q 7 U 2 V j d G l v b j E v M j U w M T A 5 X 0 J T U F 9 D b 2 5 0 c m 9 s L U N h c 2 V z X 0 g g K D I p L 0 F 1 d G 9 S Z W 1 v d m V k Q 2 9 s d W 1 u c z E u e 1 B v c 2 l 0 a X Z l c y w x N H 0 m c X V v d D s s J n F 1 b 3 Q 7 U 2 V j d G l v b j E v M j U w M T A 5 X 0 J T U F 9 D b 2 5 0 c m 9 s L U N h c 2 V z X 0 g g K D I p L 0 F 1 d G 9 S Z W 1 v d m V k Q 2 9 s d W 1 u c z E u e 0 5 l Z 2 F 0 a X Z l c y w x N X 0 m c X V v d D s s J n F 1 b 3 Q 7 U 2 V j d G l v b j E v M j U w M T A 5 X 0 J T U F 9 D b 2 5 0 c m 9 s L U N h c 2 V z X 0 g g K D I p L 0 F 1 d G 9 S Z W 1 v d m V k Q 2 9 s d W 1 u c z E u e 0 N o M V x 1 M D A y Q k N o M l x 1 M D A y Q i w x N n 0 m c X V v d D s s J n F 1 b 3 Q 7 U 2 V j d G l v b j E v M j U w M T A 5 X 0 J T U F 9 D b 2 5 0 c m 9 s L U N h c 2 V z X 0 g g K D I p L 0 F 1 d G 9 S Z W 1 v d m V k Q 2 9 s d W 1 u c z E u e 0 N o M V x 1 M D A y Q k N o M i 0 s M T d 9 J n F 1 b 3 Q 7 L C Z x d W 9 0 O 1 N l Y 3 R p b 2 4 x L z I 1 M D E w O V 9 C U 1 B f Q 2 9 u d H J v b C 1 D Y X N l c 1 9 I I C g y K S 9 B d X R v U m V t b 3 Z l Z E N v b H V t b n M x L n t D a D E t Q 2 g y X H U w M D J C L D E 4 f S Z x d W 9 0 O y w m c X V v d D t T Z W N 0 a W 9 u M S 8 y N T A x M D l f Q l N Q X 0 N v b n R y b 2 w t Q 2 F z Z X N f S C A o M i k v Q X V 0 b 1 J l b W 9 2 Z W R D b 2 x 1 b W 5 z M S 5 7 Q 2 g x L U N o M i 0 s M T l 9 J n F 1 b 3 Q 7 L C Z x d W 9 0 O 1 N l Y 3 R p b 2 4 x L z I 1 M D E w O V 9 C U 1 B f Q 2 9 u d H J v b C 1 D Y X N l c 1 9 I I C g y K S 9 B d X R v U m V t b 3 Z l Z E N v b H V t b n M x L n t M a W 5 r Y W d l L D I w f S Z x d W 9 0 O y w m c X V v d D t T Z W N 0 a W 9 u M S 8 y N T A x M D l f Q l N Q X 0 N v b n R y b 2 w t Q 2 F z Z X N f S C A o M i k v Q X V 0 b 1 J l b W 9 2 Z W R D b 2 x 1 b W 5 z M S 5 7 Q W N j Z X B 0 Z W R E c m 9 w b G V 0 c y w y M X 0 m c X V v d D s s J n F 1 b 3 Q 7 U 2 V j d G l v b j E v M j U w M T A 5 X 0 J T U F 9 D b 2 5 0 c m 9 s L U N h c 2 V z X 0 g g K D I p L 0 F 1 d G 9 S Z W 1 v d m V k Q 2 9 s d W 1 u c z E u e 0 N O V i w y M n 0 m c X V v d D s s J n F 1 b 3 Q 7 U 2 V j d G l v b j E v M j U w M T A 5 X 0 J T U F 9 D b 2 5 0 c m 9 s L U N h c 2 V z X 0 g g K D I p L 0 F 1 d G 9 S Z W 1 v d m V k Q 2 9 s d W 1 u c z E u e 1 R v d G F s Q 0 5 W T W F 4 L D I z f S Z x d W 9 0 O y w m c X V v d D t T Z W N 0 a W 9 u M S 8 y N T A x M D l f Q l N Q X 0 N v b n R y b 2 w t Q 2 F z Z X N f S C A o M i k v Q X V 0 b 1 J l b W 9 2 Z W R D b 2 x 1 b W 5 z M S 5 7 V G 9 0 Y W x D T l Z N a W 4 s M j R 9 J n F 1 b 3 Q 7 L C Z x d W 9 0 O 1 N l Y 3 R p b 2 4 x L z I 1 M D E w O V 9 C U 1 B f Q 2 9 u d H J v b C 1 D Y X N l c 1 9 I I C g y K S 9 B d X R v U m V t b 3 Z l Z E N v b H V t b n M x L n t Q b 2 l z c 2 9 u Q 0 5 W T W F 4 L D I 1 f S Z x d W 9 0 O y w m c X V v d D t T Z W N 0 a W 9 u M S 8 y N T A x M D l f Q l N Q X 0 N v b n R y b 2 w t Q 2 F z Z X N f S C A o M i k v Q X V 0 b 1 J l b W 9 2 Z W R D b 2 x 1 b W 5 z M S 5 7 U G 9 p c 3 N v b k N O V k 1 p b i w y N n 0 m c X V v d D s s J n F 1 b 3 Q 7 U 2 V j d G l v b j E v M j U w M T A 5 X 0 J T U F 9 D b 2 5 0 c m 9 s L U N h c 2 V z X 0 g g K D I p L 0 F 1 d G 9 S Z W 1 v d m V k Q 2 9 s d W 1 u c z E u e 1 J l Z m V y Z W 5 j Z U N v c G l l c y w y N 3 0 m c X V v d D s s J n F 1 b 3 Q 7 U 2 V j d G l v b j E v M j U w M T A 5 X 0 J T U F 9 D b 2 5 0 c m 9 s L U N h c 2 V z X 0 g g K D I p L 0 F 1 d G 9 S Z W 1 v d m V k Q 2 9 s d W 1 u c z E u e 1 V u a 2 5 v d 2 5 D b 3 B p Z X M s M j h 9 J n F 1 b 3 Q 7 L C Z x d W 9 0 O 1 N l Y 3 R p b 2 4 x L z I 1 M D E w O V 9 C U 1 B f Q 2 9 u d H J v b C 1 D Y X N l c 1 9 I I C g y K S 9 B d X R v U m V t b 3 Z l Z E N v b H V t b n M x L n t S Y X R p b y w y O X 0 m c X V v d D s s J n F 1 b 3 Q 7 U 2 V j d G l v b j E v M j U w M T A 5 X 0 J T U F 9 D b 2 5 0 c m 9 s L U N h c 2 V z X 0 g g K D I p L 0 F 1 d G 9 S Z W 1 v d m V k Q 2 9 s d W 1 u c z E u e 1 R v d G F s U m F 0 a W 9 N Y X g s M z B 9 J n F 1 b 3 Q 7 L C Z x d W 9 0 O 1 N l Y 3 R p b 2 4 x L z I 1 M D E w O V 9 C U 1 B f Q 2 9 u d H J v b C 1 D Y X N l c 1 9 I I C g y K S 9 B d X R v U m V t b 3 Z l Z E N v b H V t b n M x L n t U b 3 R h b F J h d G l v T W l u L D M x f S Z x d W 9 0 O y w m c X V v d D t T Z W N 0 a W 9 u M S 8 y N T A x M D l f Q l N Q X 0 N v b n R y b 2 w t Q 2 F z Z X N f S C A o M i k v Q X V 0 b 1 J l b W 9 2 Z W R D b 2 x 1 b W 5 z M S 5 7 U G 9 p c 3 N v b l J h d G l v T W F 4 L D M y f S Z x d W 9 0 O y w m c X V v d D t T Z W N 0 a W 9 u M S 8 y N T A x M D l f Q l N Q X 0 N v b n R y b 2 w t Q 2 F z Z X N f S C A o M i k v Q X V 0 b 1 J l b W 9 2 Z W R D b 2 x 1 b W 5 z M S 5 7 U G 9 p c 3 N v b l J h d G l v T W l u L D M z f S Z x d W 9 0 O y w m c X V v d D t T Z W N 0 a W 9 u M S 8 y N T A x M D l f Q l N Q X 0 N v b n R y b 2 w t Q 2 F z Z X N f S C A o M i k v Q X V 0 b 1 J l b W 9 2 Z W R D b 2 x 1 b W 5 z M S 5 7 R n J h Y 3 R p b 2 5 h b E F i d W 5 k Y W 5 j Z S w z N H 0 m c X V v d D s s J n F 1 b 3 Q 7 U 2 V j d G l v b j E v M j U w M T A 5 X 0 J T U F 9 D b 2 5 0 c m 9 s L U N h c 2 V z X 0 g g K D I p L 0 F 1 d G 9 S Z W 1 v d m V k Q 2 9 s d W 1 u c z E u e 1 R v d G F s R n J h Y 3 R p b 2 5 h b E F i d W 5 k Y W 5 j Z U 1 h e C w z N X 0 m c X V v d D s s J n F 1 b 3 Q 7 U 2 V j d G l v b j E v M j U w M T A 5 X 0 J T U F 9 D b 2 5 0 c m 9 s L U N h c 2 V z X 0 g g K D I p L 0 F 1 d G 9 S Z W 1 v d m V k Q 2 9 s d W 1 u c z E u e 1 R v d G F s R n J h Y 3 R p b 2 5 h b E F i d W 5 k Y W 5 j Z U 1 p b i w z N n 0 m c X V v d D s s J n F 1 b 3 Q 7 U 2 V j d G l v b j E v M j U w M T A 5 X 0 J T U F 9 D b 2 5 0 c m 9 s L U N h c 2 V z X 0 g g K D I p L 0 F 1 d G 9 S Z W 1 v d m V k Q 2 9 s d W 1 u c z E u e 1 B v a X N z b 2 5 G c m F j d G l v b m F s Q W J 1 b m R h b m N l T W F 4 L D M 3 f S Z x d W 9 0 O y w m c X V v d D t T Z W N 0 a W 9 u M S 8 y N T A x M D l f Q l N Q X 0 N v b n R y b 2 w t Q 2 F z Z X N f S C A o M i k v Q X V 0 b 1 J l b W 9 2 Z W R D b 2 x 1 b W 5 z M S 5 7 U G 9 p c 3 N v b k Z y Y W N 0 a W 9 u Y W x B Y n V u Z G F u Y 2 V N a W 4 s M z h 9 J n F 1 b 3 Q 7 L C Z x d W 9 0 O 1 N l Y 3 R p b 2 4 x L z I 1 M D E w O V 9 C U 1 B f Q 2 9 u d H J v b C 1 D Y X N l c 1 9 I I C g y K S 9 B d X R v U m V t b 3 Z l Z E N v b H V t b n M x L n t S Z W Z l c m V u Y 2 V B c 3 N h e U 5 1 b W J l c i w z O X 0 m c X V v d D s s J n F 1 b 3 Q 7 U 2 V j d G l v b j E v M j U w M T A 5 X 0 J T U F 9 D b 2 5 0 c m 9 s L U N h c 2 V z X 0 g g K D I p L 0 F 1 d G 9 S Z W 1 v d m V k Q 2 9 s d W 1 u c z E u e 1 R h c m d l d E F z c 2 F 5 T n V t Y m V y L D Q w f S Z x d W 9 0 O y w m c X V v d D t T Z W N 0 a W 9 u M S 8 y N T A x M D l f Q l N Q X 0 N v b n R y b 2 w t Q 2 F z Z X N f S C A o M i k v Q X V 0 b 1 J l b W 9 2 Z W R D b 2 x 1 b W 5 z M S 5 7 V G h y Z X N o b 2 x k L D Q x f S Z x d W 9 0 O y w m c X V v d D t T Z W N 0 a W 9 u M S 8 y N T A x M D l f Q l N Q X 0 N v b n R y b 2 w t Q 2 F z Z X N f S C A o M i k v Q X V 0 b 1 J l b W 9 2 Z W R D b 2 x 1 b W 5 z M S 5 7 T W V h b k F t c G x p d H V k Z W 9 m U G 9 z a X R p d m V z L D Q y f S Z x d W 9 0 O y w m c X V v d D t T Z W N 0 a W 9 u M S 8 y N T A x M D l f Q l N Q X 0 N v b n R y b 2 w t Q 2 F z Z X N f S C A o M i k v Q X V 0 b 1 J l b W 9 2 Z W R D b 2 x 1 b W 5 z M S 5 7 T W V h b k F t c G x p d H V k Z W 9 m T m V n Y X R p d m V z L D Q z f S Z x d W 9 0 O y w m c X V v d D t T Z W N 0 a W 9 u M S 8 y N T A x M D l f Q l N Q X 0 N v b n R y b 2 w t Q 2 F z Z X N f S C A o M i k v Q X V 0 b 1 J l b W 9 2 Z W R D b 2 x 1 b W 5 z M S 5 7 T W V h b k F t c G x p d H V k Z V R v d G F s L D Q 0 f S Z x d W 9 0 O y w m c X V v d D t T Z W N 0 a W 9 u M S 8 y N T A x M D l f Q l N Q X 0 N v b n R y b 2 w t Q 2 F z Z X N f S C A o M i k v Q X V 0 b 1 J l b W 9 2 Z W R D b 2 x 1 b W 5 z M S 5 7 R X h w Z X J p b W V u d E N v b W 1 l b n R z L D Q 1 f S Z x d W 9 0 O y w m c X V v d D t T Z W N 0 a W 9 u M S 8 y N T A x M D l f Q l N Q X 0 N v b n R y b 2 w t Q 2 F z Z X N f S C A o M i k v Q X V 0 b 1 J l b W 9 2 Z W R D b 2 x 1 b W 5 z M S 5 7 T W V y Z 2 V k V 2 V s b H M s N D Z 9 J n F 1 b 3 Q 7 L C Z x d W 9 0 O 1 N l Y 3 R p b 2 4 x L z I 1 M D E w O V 9 C U 1 B f Q 2 9 u d H J v b C 1 D Y X N l c 1 9 I I C g y K S 9 B d X R v U m V t b 3 Z l Z E N v b H V t b n M x L n t U b 3 R h b E N v b m Z N Y X g 2 O C w 0 N 3 0 m c X V v d D s s J n F 1 b 3 Q 7 U 2 V j d G l v b j E v M j U w M T A 5 X 0 J T U F 9 D b 2 5 0 c m 9 s L U N h c 2 V z X 0 g g K D I p L 0 F 1 d G 9 S Z W 1 v d m V k Q 2 9 s d W 1 u c z E u e 1 R v d G F s Q 2 9 u Z k 1 p b j Y 4 L D Q 4 f S Z x d W 9 0 O y w m c X V v d D t T Z W N 0 a W 9 u M S 8 y N T A x M D l f Q l N Q X 0 N v b n R y b 2 w t Q 2 F z Z X N f S C A o M i k v Q X V 0 b 1 J l b W 9 2 Z W R D b 2 x 1 b W 5 z M S 5 7 U G 9 p c 3 N v b k N v b m Z N Y X g 2 O C w 0 O X 0 m c X V v d D s s J n F 1 b 3 Q 7 U 2 V j d G l v b j E v M j U w M T A 5 X 0 J T U F 9 D b 2 5 0 c m 9 s L U N h c 2 V z X 0 g g K D I p L 0 F 1 d G 9 S Z W 1 v d m V k Q 2 9 s d W 1 u c z E u e 1 B v a X N z b 2 5 D b 2 5 m T W l u N j g s N T B 9 J n F 1 b 3 Q 7 L C Z x d W 9 0 O 1 N l Y 3 R p b 2 4 x L z I 1 M D E w O V 9 C U 1 B f Q 2 9 u d H J v b C 1 D Y X N l c 1 9 I I C g y K S 9 B d X R v U m V t b 3 Z l Z E N v b H V t b n M x L n t U b 3 R h b E N O V k 1 h e D Y 4 L D U x f S Z x d W 9 0 O y w m c X V v d D t T Z W N 0 a W 9 u M S 8 y N T A x M D l f Q l N Q X 0 N v b n R y b 2 w t Q 2 F z Z X N f S C A o M i k v Q X V 0 b 1 J l b W 9 2 Z W R D b 2 x 1 b W 5 z M S 5 7 V G 9 0 Y W x D T l Z N a W 4 2 O C w 1 M n 0 m c X V v d D s s J n F 1 b 3 Q 7 U 2 V j d G l v b j E v M j U w M T A 5 X 0 J T U F 9 D b 2 5 0 c m 9 s L U N h c 2 V z X 0 g g K D I p L 0 F 1 d G 9 S Z W 1 v d m V k Q 2 9 s d W 1 u c z E u e 1 B v a X N z b 2 5 D T l Z N Y X g 2 O C w 1 M 3 0 m c X V v d D s s J n F 1 b 3 Q 7 U 2 V j d G l v b j E v M j U w M T A 5 X 0 J T U F 9 D b 2 5 0 c m 9 s L U N h c 2 V z X 0 g g K D I p L 0 F 1 d G 9 S Z W 1 v d m V k Q 2 9 s d W 1 u c z E u e 1 B v a X N z b 2 5 D T l Z N a W 4 2 O C w 1 N H 0 m c X V v d D s s J n F 1 b 3 Q 7 U 2 V j d G l v b j E v M j U w M T A 5 X 0 J T U F 9 D b 2 5 0 c m 9 s L U N h c 2 V z X 0 g g K D I p L 0 F 1 d G 9 S Z W 1 v d m V k Q 2 9 s d W 1 u c z E u e 1 R v d G F s U m F 0 a W 9 N Y X g 2 O C w 1 N X 0 m c X V v d D s s J n F 1 b 3 Q 7 U 2 V j d G l v b j E v M j U w M T A 5 X 0 J T U F 9 D b 2 5 0 c m 9 s L U N h c 2 V z X 0 g g K D I p L 0 F 1 d G 9 S Z W 1 v d m V k Q 2 9 s d W 1 u c z E u e 1 R v d G F s U m F 0 a W 9 N a W 4 2 O C w 1 N n 0 m c X V v d D s s J n F 1 b 3 Q 7 U 2 V j d G l v b j E v M j U w M T A 5 X 0 J T U F 9 D b 2 5 0 c m 9 s L U N h c 2 V z X 0 g g K D I p L 0 F 1 d G 9 S Z W 1 v d m V k Q 2 9 s d W 1 u c z E u e 1 B v a X N z b 2 5 S Y X R p b 0 1 h e D Y 4 L D U 3 f S Z x d W 9 0 O y w m c X V v d D t T Z W N 0 a W 9 u M S 8 y N T A x M D l f Q l N Q X 0 N v b n R y b 2 w t Q 2 F z Z X N f S C A o M i k v Q X V 0 b 1 J l b W 9 2 Z W R D b 2 x 1 b W 5 z M S 5 7 U G 9 p c 3 N v b l J h d G l v T W l u N j g s N T h 9 J n F 1 b 3 Q 7 L C Z x d W 9 0 O 1 N l Y 3 R p b 2 4 x L z I 1 M D E w O V 9 C U 1 B f Q 2 9 u d H J v b C 1 D Y X N l c 1 9 I I C g y K S 9 B d X R v U m V t b 3 Z l Z E N v b H V t b n M x L n t U b 3 R h b E Z y Y W N 0 a W 9 u Y W x B Y n V u Z G F u Y 2 V N Y X g 2 O C w 1 O X 0 m c X V v d D s s J n F 1 b 3 Q 7 U 2 V j d G l v b j E v M j U w M T A 5 X 0 J T U F 9 D b 2 5 0 c m 9 s L U N h c 2 V z X 0 g g K D I p L 0 F 1 d G 9 S Z W 1 v d m V k Q 2 9 s d W 1 u c z E u e 1 R v d G F s R n J h Y 3 R p b 2 5 h b E F i d W 5 k Y W 5 j Z U 1 p b j Y 4 L D Y w f S Z x d W 9 0 O y w m c X V v d D t T Z W N 0 a W 9 u M S 8 y N T A x M D l f Q l N Q X 0 N v b n R y b 2 w t Q 2 F z Z X N f S C A o M i k v Q X V 0 b 1 J l b W 9 2 Z W R D b 2 x 1 b W 5 z M S 5 7 U G 9 p c 3 N v b k Z y Y W N 0 a W 9 u Y W x B Y n V u Z G F u Y 2 V N Y X g 2 O C w 2 M X 0 m c X V v d D s s J n F 1 b 3 Q 7 U 2 V j d G l v b j E v M j U w M T A 5 X 0 J T U F 9 D b 2 5 0 c m 9 s L U N h c 2 V z X 0 g g K D I p L 0 F 1 d G 9 S Z W 1 v d m V k Q 2 9 s d W 1 u c z E u e 1 B v a X N z b 2 5 G c m F j d G l v b m F s Q W J 1 b m R h b m N l T W l u N j g s N j J 9 J n F 1 b 3 Q 7 L C Z x d W 9 0 O 1 N l Y 3 R p b 2 4 x L z I 1 M D E w O V 9 C U 1 B f Q 2 9 u d H J v b C 1 D Y X N l c 1 9 I I C g y K S 9 B d X R v U m V t b 3 Z l Z E N v b H V t b n M x L n t D b 2 x 1 b W 4 x L D Y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U w M T A 5 X 0 J T U F 9 D b 2 5 0 c m 9 s L U N h c 2 V z X 0 g l M j A l M j g y J T I 5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1 M D E w O V 9 C U 1 B f Q 2 9 u d H J v b C 1 D Y X N l c 1 9 I J T I w J T I 4 M i U y O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N T A x M D l f Q l N Q X 0 N v b n R y b 2 w t Q 2 F z Z X N f S C U y M C U y O D I l M j k v R 2 U l Q z M l Q T R u Z G V y d G V y J T I w U 3 B h b H R l b n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G Q A A A D b z m r S 9 O c o e G I a S g a U O 3 i 2 p J 3 w O 4 h v 8 m Z D Z A z v V G C N Z x u t n 8 T 1 o c 2 n Y Z U A l t G W o U F D 0 5 w c o N F J J n x i h I 0 V g z 8 S f R G N f p 9 j s H W A n x B N d A 6 K A r l y t 2 d F 2 L + G a v h d i f 7 l 5 e E f 8 P r S < / D a t a M a s h u p > 
</file>

<file path=customXml/itemProps1.xml><?xml version="1.0" encoding="utf-8"?>
<ds:datastoreItem xmlns:ds="http://schemas.openxmlformats.org/officeDocument/2006/customXml" ds:itemID="{32F4CB17-A49E-8143-ADF1-51D834F51E6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250109_BSP_Co,Ca_H</vt:lpstr>
      <vt:lpstr>250109_BSP_Co,Ca_RM</vt:lpstr>
      <vt:lpstr>250109_BSP_Co,Ca_M</vt:lpstr>
      <vt:lpstr>250129_BSP_bOOSP2_Co,Ca</vt:lpstr>
      <vt:lpstr>AllData</vt:lpstr>
      <vt:lpstr>Analysis</vt:lpstr>
      <vt:lpstr>BSP_ddPCRs_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ll, Frederik</dc:creator>
  <cp:lastModifiedBy>Krull, Frederik</cp:lastModifiedBy>
  <dcterms:created xsi:type="dcterms:W3CDTF">2025-01-30T18:27:26Z</dcterms:created>
  <dcterms:modified xsi:type="dcterms:W3CDTF">2025-03-20T17:54:55Z</dcterms:modified>
</cp:coreProperties>
</file>